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90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Recovery_106226A\[FAT32]\Age-related\PlosOne submission\Final Submission\"/>
    </mc:Choice>
  </mc:AlternateContent>
  <bookViews>
    <workbookView xWindow="0" yWindow="0" windowWidth="20730" windowHeight="11760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80" i="1" l="1"/>
  <c r="AF80" i="1"/>
  <c r="AG79" i="1"/>
  <c r="AF79" i="1"/>
  <c r="AG78" i="1"/>
  <c r="AF78" i="1"/>
  <c r="AG77" i="1"/>
  <c r="AF77" i="1"/>
  <c r="AG76" i="1"/>
  <c r="AF76" i="1"/>
  <c r="AG75" i="1"/>
  <c r="AF75" i="1"/>
  <c r="AG74" i="1"/>
  <c r="AF74" i="1"/>
  <c r="AG73" i="1"/>
  <c r="AF73" i="1"/>
  <c r="AG72" i="1"/>
  <c r="AF72" i="1"/>
  <c r="AG71" i="1"/>
  <c r="AF71" i="1"/>
  <c r="AG70" i="1"/>
  <c r="AF70" i="1"/>
  <c r="AG69" i="1"/>
  <c r="AF69" i="1"/>
  <c r="AG68" i="1"/>
  <c r="AF68" i="1"/>
  <c r="AG67" i="1"/>
  <c r="AF67" i="1"/>
  <c r="AG66" i="1"/>
  <c r="AF66" i="1"/>
  <c r="AG65" i="1"/>
  <c r="AF65" i="1"/>
  <c r="AG64" i="1"/>
  <c r="AF64" i="1"/>
  <c r="AG63" i="1"/>
  <c r="AF63" i="1"/>
  <c r="AG62" i="1"/>
  <c r="AF62" i="1"/>
  <c r="AG61" i="1"/>
  <c r="AF61" i="1"/>
  <c r="AG60" i="1"/>
  <c r="AF60" i="1"/>
  <c r="AG59" i="1"/>
  <c r="AF59" i="1"/>
  <c r="AG58" i="1"/>
  <c r="AF58" i="1"/>
  <c r="AG57" i="1"/>
  <c r="AF57" i="1"/>
  <c r="AG56" i="1"/>
  <c r="AF56" i="1"/>
  <c r="AG55" i="1"/>
  <c r="AF55" i="1"/>
  <c r="AG54" i="1"/>
  <c r="AF54" i="1"/>
  <c r="AG53" i="1"/>
  <c r="AF53" i="1"/>
  <c r="AG52" i="1"/>
  <c r="AF52" i="1"/>
  <c r="AG51" i="1"/>
  <c r="AF51" i="1"/>
  <c r="AG50" i="1"/>
  <c r="AF50" i="1"/>
  <c r="AG49" i="1"/>
  <c r="AF49" i="1"/>
  <c r="AG48" i="1"/>
  <c r="AF48" i="1"/>
  <c r="AG47" i="1"/>
  <c r="AF47" i="1"/>
  <c r="AG46" i="1"/>
  <c r="AF46" i="1"/>
  <c r="AG45" i="1"/>
  <c r="AF45" i="1"/>
  <c r="AG44" i="1"/>
  <c r="AF44" i="1"/>
  <c r="AG43" i="1"/>
  <c r="AF43" i="1"/>
  <c r="AG42" i="1"/>
  <c r="AF42" i="1"/>
  <c r="AG41" i="1"/>
  <c r="AF41" i="1"/>
  <c r="AG40" i="1"/>
  <c r="AF40" i="1"/>
  <c r="AG39" i="1"/>
  <c r="AF39" i="1"/>
  <c r="AG38" i="1"/>
  <c r="AF38" i="1"/>
  <c r="AG37" i="1"/>
  <c r="AF37" i="1"/>
  <c r="AG36" i="1"/>
  <c r="AF36" i="1"/>
  <c r="AG35" i="1"/>
  <c r="AF35" i="1"/>
  <c r="AG34" i="1"/>
  <c r="AF34" i="1"/>
  <c r="AG33" i="1"/>
  <c r="AF33" i="1"/>
  <c r="AG32" i="1"/>
  <c r="AF32" i="1"/>
  <c r="AG31" i="1"/>
  <c r="AF31" i="1"/>
  <c r="AG30" i="1"/>
  <c r="AF30" i="1"/>
  <c r="AG29" i="1"/>
  <c r="AF29" i="1"/>
  <c r="AG28" i="1"/>
  <c r="AF28" i="1"/>
  <c r="AG27" i="1"/>
  <c r="AF27" i="1"/>
  <c r="AG26" i="1"/>
  <c r="AF26" i="1"/>
  <c r="AG25" i="1"/>
  <c r="AF25" i="1"/>
  <c r="AG24" i="1"/>
  <c r="AF24" i="1"/>
  <c r="AG23" i="1"/>
  <c r="AF23" i="1"/>
  <c r="AG22" i="1"/>
  <c r="AF22" i="1"/>
  <c r="AG21" i="1"/>
  <c r="AF21" i="1"/>
  <c r="AG20" i="1"/>
  <c r="AF20" i="1"/>
  <c r="AG19" i="1"/>
  <c r="AF19" i="1"/>
  <c r="AG18" i="1"/>
  <c r="AF18" i="1"/>
  <c r="AG17" i="1"/>
  <c r="AF17" i="1"/>
  <c r="AG16" i="1"/>
  <c r="AF16" i="1"/>
  <c r="AG15" i="1"/>
  <c r="AF15" i="1"/>
  <c r="AG14" i="1"/>
  <c r="AF14" i="1"/>
  <c r="AG13" i="1"/>
  <c r="AF13" i="1"/>
  <c r="AG12" i="1"/>
  <c r="AF12" i="1"/>
  <c r="AG11" i="1"/>
  <c r="AF11" i="1"/>
  <c r="AG10" i="1"/>
  <c r="AF10" i="1"/>
  <c r="AG9" i="1"/>
  <c r="AF9" i="1"/>
  <c r="AG8" i="1"/>
  <c r="AF8" i="1"/>
  <c r="AG7" i="1"/>
  <c r="AF7" i="1"/>
  <c r="AG6" i="1"/>
  <c r="AF6" i="1"/>
  <c r="AG5" i="1"/>
  <c r="AF5" i="1"/>
  <c r="AG4" i="1"/>
  <c r="AF4" i="1"/>
  <c r="AG3" i="1"/>
  <c r="AF3" i="1"/>
  <c r="AG2" i="1"/>
  <c r="AF2" i="1"/>
  <c r="AG1" i="1"/>
  <c r="AF1" i="1"/>
</calcChain>
</file>

<file path=xl/sharedStrings.xml><?xml version="1.0" encoding="utf-8"?>
<sst xmlns="http://schemas.openxmlformats.org/spreadsheetml/2006/main" count="369" uniqueCount="8">
  <si>
    <t>Male</t>
  </si>
  <si>
    <t>Absent</t>
  </si>
  <si>
    <t>N</t>
  </si>
  <si>
    <t>Female</t>
  </si>
  <si>
    <t>ALP 356</t>
  </si>
  <si>
    <t>Present</t>
  </si>
  <si>
    <t>BIL 32</t>
  </si>
  <si>
    <t>ALP3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;[Red]0.00"/>
    <numFmt numFmtId="166" formatCode="0.0"/>
  </numFmts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1" fontId="0" fillId="0" borderId="0" xfId="0" applyNumberFormat="1" applyFill="1"/>
    <xf numFmtId="0" fontId="1" fillId="0" borderId="0" xfId="0" applyFont="1" applyFill="1"/>
    <xf numFmtId="164" fontId="0" fillId="0" borderId="0" xfId="0" applyNumberFormat="1" applyFill="1"/>
    <xf numFmtId="0" fontId="0" fillId="0" borderId="0" xfId="0" applyNumberFormat="1" applyFill="1"/>
    <xf numFmtId="165" fontId="0" fillId="0" borderId="0" xfId="0" applyNumberFormat="1" applyFill="1"/>
    <xf numFmtId="166" fontId="0" fillId="0" borderId="0" xfId="0" applyNumberFormat="1" applyFill="1"/>
    <xf numFmtId="2" fontId="0" fillId="0" borderId="0" xfId="0" applyNumberFormat="1" applyFill="1"/>
    <xf numFmtId="0" fontId="1" fillId="0" borderId="0" xfId="0" applyFont="1" applyFill="1" applyAlignment="1">
      <alignment horizontal="right"/>
    </xf>
    <xf numFmtId="0" fontId="1" fillId="0" borderId="0" xfId="0" applyNumberFormat="1" applyFont="1" applyFill="1" applyAlignment="1">
      <alignment horizontal="right"/>
    </xf>
    <xf numFmtId="0" fontId="0" fillId="0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K80"/>
  <sheetViews>
    <sheetView tabSelected="1" topLeftCell="B1" workbookViewId="0">
      <selection activeCell="I1" sqref="I1"/>
    </sheetView>
  </sheetViews>
  <sheetFormatPr defaultColWidth="9.1328125" defaultRowHeight="14.25" x14ac:dyDescent="0.45"/>
  <cols>
    <col min="1" max="16384" width="9.1328125" style="1"/>
  </cols>
  <sheetData>
    <row r="1" spans="2:37" x14ac:dyDescent="0.45">
      <c r="B1" s="2">
        <v>1</v>
      </c>
      <c r="F1" s="3" t="s">
        <v>0</v>
      </c>
      <c r="G1" s="1">
        <v>24</v>
      </c>
      <c r="H1" s="1">
        <v>24.5</v>
      </c>
      <c r="J1" s="1">
        <v>0</v>
      </c>
      <c r="K1" s="1">
        <v>9.1199999999999992</v>
      </c>
      <c r="L1" s="1">
        <v>1898</v>
      </c>
      <c r="M1" s="1">
        <v>812.3</v>
      </c>
      <c r="N1" s="1">
        <v>55</v>
      </c>
      <c r="O1" s="1">
        <v>21</v>
      </c>
      <c r="P1" s="1">
        <v>3</v>
      </c>
      <c r="Q1" s="1">
        <v>2.5</v>
      </c>
      <c r="R1" s="1">
        <v>0</v>
      </c>
      <c r="S1" s="3" t="s">
        <v>1</v>
      </c>
      <c r="T1" s="3" t="s">
        <v>1</v>
      </c>
      <c r="U1" s="3" t="s">
        <v>1</v>
      </c>
      <c r="V1" s="4">
        <v>5.0999999999999997E-2</v>
      </c>
      <c r="W1" s="5">
        <v>48.25</v>
      </c>
      <c r="X1" s="5">
        <v>24.89</v>
      </c>
      <c r="Y1" s="5">
        <v>10.98</v>
      </c>
      <c r="Z1" s="6">
        <v>1.54</v>
      </c>
      <c r="AA1" s="7">
        <v>5.4</v>
      </c>
      <c r="AB1" s="1">
        <v>2.23</v>
      </c>
      <c r="AC1" s="7">
        <v>15.5</v>
      </c>
      <c r="AD1" s="1">
        <v>4.21</v>
      </c>
      <c r="AE1" s="1">
        <v>0.98</v>
      </c>
      <c r="AF1" s="8">
        <f t="shared" ref="AF1:AF64" si="0">(AD1)-(AE1)-(Z1/2.2)</f>
        <v>2.5300000000000002</v>
      </c>
      <c r="AG1" s="8">
        <f t="shared" ref="AG1:AG64" si="1">AD1/AE1</f>
        <v>4.295918367346939</v>
      </c>
      <c r="AH1" s="2">
        <v>1</v>
      </c>
      <c r="AI1" s="9" t="s">
        <v>2</v>
      </c>
      <c r="AJ1" s="1">
        <v>89</v>
      </c>
      <c r="AK1" s="1">
        <v>85</v>
      </c>
    </row>
    <row r="2" spans="2:37" x14ac:dyDescent="0.45">
      <c r="B2" s="2">
        <v>2</v>
      </c>
      <c r="F2" s="1" t="s">
        <v>0</v>
      </c>
      <c r="G2" s="1">
        <v>33</v>
      </c>
      <c r="H2" s="1">
        <v>26.5</v>
      </c>
      <c r="J2" s="1">
        <v>0</v>
      </c>
      <c r="K2" s="1">
        <v>8.8800000000000008</v>
      </c>
      <c r="L2" s="1">
        <v>1795</v>
      </c>
      <c r="M2" s="1">
        <v>824.3</v>
      </c>
      <c r="N2" s="1">
        <v>54</v>
      </c>
      <c r="O2" s="1">
        <v>24</v>
      </c>
      <c r="P2" s="1">
        <v>2.5</v>
      </c>
      <c r="Q2" s="1">
        <v>3</v>
      </c>
      <c r="R2" s="1">
        <v>0</v>
      </c>
      <c r="S2" s="3" t="s">
        <v>1</v>
      </c>
      <c r="T2" s="3" t="s">
        <v>1</v>
      </c>
      <c r="U2" s="3" t="s">
        <v>1</v>
      </c>
      <c r="V2" s="4">
        <v>4.9000000000000002E-2</v>
      </c>
      <c r="W2" s="5">
        <v>42.3</v>
      </c>
      <c r="X2" s="5">
        <v>23.03</v>
      </c>
      <c r="Y2" s="5">
        <v>9.9700000000000006</v>
      </c>
      <c r="Z2" s="6">
        <v>1.66</v>
      </c>
      <c r="AA2" s="7">
        <v>5.6</v>
      </c>
      <c r="AB2" s="1">
        <v>2.12</v>
      </c>
      <c r="AC2" s="7">
        <v>16.399999999999999</v>
      </c>
      <c r="AD2" s="1">
        <v>3.89</v>
      </c>
      <c r="AE2" s="1">
        <v>1.1200000000000001</v>
      </c>
      <c r="AF2" s="8">
        <f t="shared" si="0"/>
        <v>2.0154545454545456</v>
      </c>
      <c r="AG2" s="8">
        <f t="shared" si="1"/>
        <v>3.4732142857142856</v>
      </c>
      <c r="AH2" s="2">
        <v>2</v>
      </c>
      <c r="AI2" s="9" t="s">
        <v>2</v>
      </c>
      <c r="AJ2" s="1">
        <v>71</v>
      </c>
      <c r="AK2" s="1">
        <v>95</v>
      </c>
    </row>
    <row r="3" spans="2:37" x14ac:dyDescent="0.45">
      <c r="B3" s="2">
        <v>3</v>
      </c>
      <c r="F3" s="1" t="s">
        <v>3</v>
      </c>
      <c r="G3" s="1">
        <v>24</v>
      </c>
      <c r="H3" s="1">
        <v>24.2</v>
      </c>
      <c r="J3" s="1">
        <v>0</v>
      </c>
      <c r="K3" s="1">
        <v>10.89</v>
      </c>
      <c r="L3" s="1">
        <v>1898</v>
      </c>
      <c r="M3" s="1">
        <v>901.2</v>
      </c>
      <c r="N3" s="1">
        <v>62</v>
      </c>
      <c r="O3" s="1">
        <v>20</v>
      </c>
      <c r="P3" s="1">
        <v>3</v>
      </c>
      <c r="Q3" s="1">
        <v>2</v>
      </c>
      <c r="R3" s="1">
        <v>0</v>
      </c>
      <c r="S3" s="3" t="s">
        <v>1</v>
      </c>
      <c r="T3" s="3" t="s">
        <v>1</v>
      </c>
      <c r="U3" s="3"/>
      <c r="V3" s="4">
        <v>4.8000000000000001E-2</v>
      </c>
      <c r="W3" s="5">
        <v>49.28</v>
      </c>
      <c r="X3" s="5">
        <v>24.01</v>
      </c>
      <c r="Y3" s="5">
        <v>9.8699999999999992</v>
      </c>
      <c r="Z3" s="6">
        <v>1.35</v>
      </c>
      <c r="AA3" s="7">
        <v>4.8</v>
      </c>
      <c r="AB3" s="1">
        <v>1.87</v>
      </c>
      <c r="AC3" s="7">
        <v>17.8</v>
      </c>
      <c r="AD3" s="1">
        <v>3.97</v>
      </c>
      <c r="AE3" s="1">
        <v>1.56</v>
      </c>
      <c r="AF3" s="8">
        <f t="shared" si="0"/>
        <v>1.7963636363636364</v>
      </c>
      <c r="AG3" s="8">
        <f t="shared" si="1"/>
        <v>2.5448717948717947</v>
      </c>
      <c r="AH3" s="2">
        <v>1</v>
      </c>
      <c r="AI3" s="9" t="s">
        <v>2</v>
      </c>
      <c r="AJ3" s="1">
        <v>78</v>
      </c>
      <c r="AK3" s="1">
        <v>68</v>
      </c>
    </row>
    <row r="4" spans="2:37" x14ac:dyDescent="0.45">
      <c r="B4" s="2">
        <v>4</v>
      </c>
      <c r="F4" s="1" t="s">
        <v>0</v>
      </c>
      <c r="G4" s="1">
        <v>36</v>
      </c>
      <c r="H4" s="1">
        <v>31.2</v>
      </c>
      <c r="J4" s="1">
        <v>0</v>
      </c>
      <c r="K4" s="1">
        <v>8.56</v>
      </c>
      <c r="L4" s="1">
        <v>1878</v>
      </c>
      <c r="M4" s="1">
        <v>815.6</v>
      </c>
      <c r="N4" s="1">
        <v>54</v>
      </c>
      <c r="O4" s="1">
        <v>14</v>
      </c>
      <c r="P4" s="1">
        <v>4</v>
      </c>
      <c r="Q4" s="1">
        <v>5.5</v>
      </c>
      <c r="R4" s="1">
        <v>0</v>
      </c>
      <c r="S4" s="3" t="s">
        <v>1</v>
      </c>
      <c r="T4" s="3" t="s">
        <v>1</v>
      </c>
      <c r="U4" s="3" t="s">
        <v>1</v>
      </c>
      <c r="V4" s="4">
        <v>0.05</v>
      </c>
      <c r="W4" s="5">
        <v>40.28</v>
      </c>
      <c r="X4" s="5">
        <v>18.559999999999999</v>
      </c>
      <c r="Y4" s="5">
        <v>9.6300000000000008</v>
      </c>
      <c r="Z4" s="6">
        <v>2.23</v>
      </c>
      <c r="AA4" s="7">
        <v>6</v>
      </c>
      <c r="AB4" s="1">
        <v>1.74</v>
      </c>
      <c r="AC4" s="7">
        <v>12.3</v>
      </c>
      <c r="AD4" s="1">
        <v>5.01</v>
      </c>
      <c r="AE4" s="1">
        <v>1.1200000000000001</v>
      </c>
      <c r="AF4" s="8">
        <f t="shared" si="0"/>
        <v>2.876363636363636</v>
      </c>
      <c r="AG4" s="8">
        <f t="shared" si="1"/>
        <v>4.4732142857142847</v>
      </c>
      <c r="AH4" s="2">
        <v>1</v>
      </c>
      <c r="AI4" s="9" t="s">
        <v>2</v>
      </c>
      <c r="AJ4" s="1">
        <v>78</v>
      </c>
      <c r="AK4" s="1">
        <v>79</v>
      </c>
    </row>
    <row r="5" spans="2:37" x14ac:dyDescent="0.45">
      <c r="B5" s="2">
        <v>5</v>
      </c>
      <c r="F5" s="1" t="s">
        <v>3</v>
      </c>
      <c r="G5" s="1">
        <v>25</v>
      </c>
      <c r="H5" s="1">
        <v>36.5</v>
      </c>
      <c r="J5" s="1">
        <v>0</v>
      </c>
      <c r="K5" s="1">
        <v>14.23</v>
      </c>
      <c r="L5" s="1">
        <v>1943</v>
      </c>
      <c r="M5" s="1">
        <v>878.9</v>
      </c>
      <c r="N5" s="1">
        <v>55</v>
      </c>
      <c r="O5" s="1">
        <v>22</v>
      </c>
      <c r="P5" s="1">
        <v>4</v>
      </c>
      <c r="Q5" s="1">
        <v>5.5</v>
      </c>
      <c r="R5" s="1">
        <v>0</v>
      </c>
      <c r="S5" s="3" t="s">
        <v>1</v>
      </c>
      <c r="T5" s="3" t="s">
        <v>1</v>
      </c>
      <c r="U5" s="3"/>
      <c r="V5" s="4">
        <v>4.9000000000000002E-2</v>
      </c>
      <c r="W5" s="5">
        <v>52.24</v>
      </c>
      <c r="X5" s="5">
        <v>20.98</v>
      </c>
      <c r="Y5" s="5">
        <v>10.88</v>
      </c>
      <c r="Z5" s="6">
        <v>1.45</v>
      </c>
      <c r="AA5" s="7">
        <v>5.5</v>
      </c>
      <c r="AB5" s="1">
        <v>1.65</v>
      </c>
      <c r="AC5" s="7">
        <v>16.899999999999999</v>
      </c>
      <c r="AD5" s="1">
        <v>4.5599999999999996</v>
      </c>
      <c r="AE5" s="1">
        <v>1.56</v>
      </c>
      <c r="AF5" s="8">
        <f t="shared" si="0"/>
        <v>2.3409090909090904</v>
      </c>
      <c r="AG5" s="8">
        <f t="shared" si="1"/>
        <v>2.9230769230769229</v>
      </c>
      <c r="AH5" s="2">
        <v>2</v>
      </c>
      <c r="AI5" s="9" t="s">
        <v>2</v>
      </c>
      <c r="AJ5" s="1">
        <v>66</v>
      </c>
      <c r="AK5" s="1">
        <v>101</v>
      </c>
    </row>
    <row r="6" spans="2:37" x14ac:dyDescent="0.45">
      <c r="B6" s="2">
        <v>6</v>
      </c>
      <c r="F6" s="1" t="s">
        <v>0</v>
      </c>
      <c r="G6" s="1">
        <v>42</v>
      </c>
      <c r="H6" s="1">
        <v>32.200000000000003</v>
      </c>
      <c r="J6" s="1">
        <v>0</v>
      </c>
      <c r="K6" s="1">
        <v>9.19</v>
      </c>
      <c r="L6" s="1">
        <v>1789</v>
      </c>
      <c r="M6" s="1">
        <v>798.5</v>
      </c>
      <c r="N6" s="1">
        <v>54</v>
      </c>
      <c r="O6" s="1">
        <v>18</v>
      </c>
      <c r="P6" s="1">
        <v>5.5</v>
      </c>
      <c r="Q6" s="1">
        <v>6.5</v>
      </c>
      <c r="R6" s="1">
        <v>0</v>
      </c>
      <c r="S6" s="3" t="s">
        <v>1</v>
      </c>
      <c r="T6" s="3" t="s">
        <v>1</v>
      </c>
      <c r="U6" s="3" t="s">
        <v>1</v>
      </c>
      <c r="V6" s="4">
        <v>5.0999999999999997E-2</v>
      </c>
      <c r="W6" s="5">
        <v>44.98</v>
      </c>
      <c r="X6" s="5">
        <v>24.56</v>
      </c>
      <c r="Y6" s="5">
        <v>8.2100000000000009</v>
      </c>
      <c r="Z6" s="6">
        <v>1.95</v>
      </c>
      <c r="AA6" s="7">
        <v>6</v>
      </c>
      <c r="AB6" s="1">
        <v>1.89</v>
      </c>
      <c r="AC6" s="7">
        <v>18.899999999999999</v>
      </c>
      <c r="AD6" s="1">
        <v>3.89</v>
      </c>
      <c r="AE6" s="1">
        <v>1.24</v>
      </c>
      <c r="AF6" s="8">
        <f t="shared" si="0"/>
        <v>1.7636363636363641</v>
      </c>
      <c r="AG6" s="8">
        <f t="shared" si="1"/>
        <v>3.1370967741935485</v>
      </c>
      <c r="AH6" s="2">
        <v>1</v>
      </c>
      <c r="AI6" s="9" t="s">
        <v>2</v>
      </c>
      <c r="AJ6" s="1">
        <v>69</v>
      </c>
      <c r="AK6" s="1">
        <v>78</v>
      </c>
    </row>
    <row r="7" spans="2:37" x14ac:dyDescent="0.45">
      <c r="B7" s="2">
        <v>7</v>
      </c>
      <c r="F7" s="1" t="s">
        <v>0</v>
      </c>
      <c r="G7" s="1">
        <v>45</v>
      </c>
      <c r="H7" s="1">
        <v>33.5</v>
      </c>
      <c r="J7" s="1">
        <v>0</v>
      </c>
      <c r="K7" s="1">
        <v>8.7799999999999994</v>
      </c>
      <c r="L7" s="1">
        <v>1745</v>
      </c>
      <c r="M7" s="1">
        <v>713.5</v>
      </c>
      <c r="N7" s="1">
        <v>48</v>
      </c>
      <c r="O7" s="1">
        <v>20</v>
      </c>
      <c r="P7" s="1">
        <v>8</v>
      </c>
      <c r="Q7" s="1">
        <v>9.5</v>
      </c>
      <c r="R7" s="1">
        <v>0</v>
      </c>
      <c r="S7" s="3" t="s">
        <v>1</v>
      </c>
      <c r="T7" s="3" t="s">
        <v>1</v>
      </c>
      <c r="U7" s="3" t="s">
        <v>1</v>
      </c>
      <c r="V7" s="4">
        <v>4.2999999999999997E-2</v>
      </c>
      <c r="W7" s="5">
        <v>40.229999999999997</v>
      </c>
      <c r="X7" s="5">
        <v>18.8</v>
      </c>
      <c r="Y7" s="5">
        <v>4.87</v>
      </c>
      <c r="Z7" s="6">
        <v>3.19</v>
      </c>
      <c r="AA7" s="7">
        <v>4.0999999999999996</v>
      </c>
      <c r="AB7" s="1">
        <v>3.89</v>
      </c>
      <c r="AC7" s="7">
        <v>14.9</v>
      </c>
      <c r="AD7" s="1">
        <v>5.62</v>
      </c>
      <c r="AE7" s="1">
        <v>1.68</v>
      </c>
      <c r="AF7" s="8">
        <f t="shared" si="0"/>
        <v>2.4900000000000002</v>
      </c>
      <c r="AG7" s="8">
        <f t="shared" si="1"/>
        <v>3.3452380952380953</v>
      </c>
      <c r="AH7" s="2">
        <v>5</v>
      </c>
      <c r="AI7" s="9" t="s">
        <v>2</v>
      </c>
      <c r="AJ7" s="1">
        <v>80</v>
      </c>
      <c r="AK7" s="1">
        <v>78</v>
      </c>
    </row>
    <row r="8" spans="2:37" x14ac:dyDescent="0.45">
      <c r="B8" s="2">
        <v>8</v>
      </c>
      <c r="F8" s="1" t="s">
        <v>0</v>
      </c>
      <c r="G8" s="1">
        <v>25</v>
      </c>
      <c r="H8" s="1">
        <v>24.5</v>
      </c>
      <c r="J8" s="1">
        <v>0</v>
      </c>
      <c r="K8" s="1">
        <v>10.89</v>
      </c>
      <c r="L8" s="1">
        <v>1689</v>
      </c>
      <c r="M8" s="1">
        <v>709.5</v>
      </c>
      <c r="N8" s="1">
        <v>50</v>
      </c>
      <c r="O8" s="1">
        <v>22</v>
      </c>
      <c r="P8" s="1">
        <v>5</v>
      </c>
      <c r="Q8" s="1">
        <v>6</v>
      </c>
      <c r="R8" s="1">
        <v>0</v>
      </c>
      <c r="S8" s="3" t="s">
        <v>1</v>
      </c>
      <c r="T8" s="3" t="s">
        <v>1</v>
      </c>
      <c r="U8" s="3"/>
      <c r="V8" s="4">
        <v>0.05</v>
      </c>
      <c r="W8" s="5">
        <v>47.56</v>
      </c>
      <c r="X8" s="5">
        <v>25.55</v>
      </c>
      <c r="Y8" s="5">
        <v>8.98</v>
      </c>
      <c r="Z8" s="6">
        <v>1.56</v>
      </c>
      <c r="AA8" s="7">
        <v>4.9000000000000004</v>
      </c>
      <c r="AB8" s="1">
        <v>4.5599999999999996</v>
      </c>
      <c r="AC8" s="7">
        <v>21.2</v>
      </c>
      <c r="AD8" s="1">
        <v>4.6500000000000004</v>
      </c>
      <c r="AE8" s="1">
        <v>2.12</v>
      </c>
      <c r="AF8" s="8">
        <f t="shared" si="0"/>
        <v>1.8209090909090913</v>
      </c>
      <c r="AG8" s="8">
        <f t="shared" si="1"/>
        <v>2.1933962264150946</v>
      </c>
      <c r="AH8" s="2">
        <v>1</v>
      </c>
      <c r="AI8" s="9" t="s">
        <v>4</v>
      </c>
      <c r="AJ8" s="1">
        <v>81</v>
      </c>
      <c r="AK8" s="1">
        <v>88</v>
      </c>
    </row>
    <row r="9" spans="2:37" x14ac:dyDescent="0.45">
      <c r="B9" s="2">
        <v>9</v>
      </c>
      <c r="F9" s="1" t="s">
        <v>3</v>
      </c>
      <c r="G9" s="1">
        <v>41</v>
      </c>
      <c r="H9" s="1">
        <v>27.5</v>
      </c>
      <c r="J9" s="1">
        <v>0</v>
      </c>
      <c r="K9" s="1">
        <v>8.8699999999999992</v>
      </c>
      <c r="L9" s="1">
        <v>1758</v>
      </c>
      <c r="M9" s="1">
        <v>719.4</v>
      </c>
      <c r="N9" s="1">
        <v>55</v>
      </c>
      <c r="O9" s="1">
        <v>22</v>
      </c>
      <c r="P9" s="1">
        <v>6</v>
      </c>
      <c r="Q9" s="1">
        <v>7</v>
      </c>
      <c r="R9" s="1">
        <v>0</v>
      </c>
      <c r="S9" s="3" t="s">
        <v>1</v>
      </c>
      <c r="T9" s="3" t="s">
        <v>1</v>
      </c>
      <c r="U9" s="3"/>
      <c r="V9" s="4">
        <v>4.8000000000000001E-2</v>
      </c>
      <c r="W9" s="5">
        <v>42.8</v>
      </c>
      <c r="X9" s="5">
        <v>25.89</v>
      </c>
      <c r="Y9" s="5">
        <v>8.56</v>
      </c>
      <c r="Z9" s="6">
        <v>1.69</v>
      </c>
      <c r="AA9" s="7">
        <v>5.0999999999999996</v>
      </c>
      <c r="AB9" s="1">
        <v>3.47</v>
      </c>
      <c r="AC9" s="7">
        <v>17.899999999999999</v>
      </c>
      <c r="AD9" s="1">
        <v>4.9800000000000004</v>
      </c>
      <c r="AE9" s="1">
        <v>2.0099999999999998</v>
      </c>
      <c r="AF9" s="8">
        <f t="shared" si="0"/>
        <v>2.2018181818181826</v>
      </c>
      <c r="AG9" s="8">
        <f t="shared" si="1"/>
        <v>2.477611940298508</v>
      </c>
      <c r="AH9" s="2">
        <v>2</v>
      </c>
      <c r="AI9" s="9" t="s">
        <v>2</v>
      </c>
      <c r="AJ9" s="1">
        <v>61</v>
      </c>
      <c r="AK9" s="1">
        <v>112</v>
      </c>
    </row>
    <row r="10" spans="2:37" x14ac:dyDescent="0.45">
      <c r="B10" s="2">
        <v>10</v>
      </c>
      <c r="F10" s="1" t="s">
        <v>3</v>
      </c>
      <c r="G10" s="1">
        <v>40</v>
      </c>
      <c r="H10" s="1">
        <v>22.6</v>
      </c>
      <c r="J10" s="1">
        <v>0</v>
      </c>
      <c r="K10" s="1">
        <v>9.8699999999999992</v>
      </c>
      <c r="L10" s="1">
        <v>1878</v>
      </c>
      <c r="M10" s="1">
        <v>856.5</v>
      </c>
      <c r="N10" s="1">
        <v>52</v>
      </c>
      <c r="O10" s="1">
        <v>24</v>
      </c>
      <c r="P10" s="1">
        <v>5</v>
      </c>
      <c r="Q10" s="1">
        <v>3.5</v>
      </c>
      <c r="R10" s="1">
        <v>0</v>
      </c>
      <c r="S10" s="3" t="s">
        <v>1</v>
      </c>
      <c r="T10" s="3" t="s">
        <v>1</v>
      </c>
      <c r="U10" s="3"/>
      <c r="V10" s="4">
        <v>4.9000000000000002E-2</v>
      </c>
      <c r="W10" s="10">
        <v>46.23</v>
      </c>
      <c r="X10" s="5">
        <v>24.23</v>
      </c>
      <c r="Y10" s="5">
        <v>9.24</v>
      </c>
      <c r="Z10" s="6">
        <v>1.98</v>
      </c>
      <c r="AA10" s="7">
        <v>5.8</v>
      </c>
      <c r="AB10" s="1">
        <v>2.12</v>
      </c>
      <c r="AC10" s="7">
        <v>16.5</v>
      </c>
      <c r="AD10" s="1">
        <v>6.56</v>
      </c>
      <c r="AE10" s="1">
        <v>2.23</v>
      </c>
      <c r="AF10" s="8">
        <f t="shared" si="0"/>
        <v>3.43</v>
      </c>
      <c r="AG10" s="8">
        <f t="shared" si="1"/>
        <v>2.9417040358744395</v>
      </c>
      <c r="AH10" s="2">
        <v>1</v>
      </c>
      <c r="AI10" s="9" t="s">
        <v>2</v>
      </c>
      <c r="AJ10" s="1">
        <v>56</v>
      </c>
      <c r="AK10" s="1">
        <v>102</v>
      </c>
    </row>
    <row r="11" spans="2:37" x14ac:dyDescent="0.45">
      <c r="B11" s="2">
        <v>11</v>
      </c>
      <c r="F11" s="1" t="s">
        <v>3</v>
      </c>
      <c r="G11" s="1">
        <v>38</v>
      </c>
      <c r="H11" s="1">
        <v>30.2</v>
      </c>
      <c r="J11" s="1">
        <v>0</v>
      </c>
      <c r="K11" s="1">
        <v>9.25</v>
      </c>
      <c r="L11" s="1">
        <v>1987</v>
      </c>
      <c r="M11" s="1">
        <v>812.5</v>
      </c>
      <c r="N11" s="1">
        <v>56</v>
      </c>
      <c r="O11" s="1">
        <v>24</v>
      </c>
      <c r="P11" s="1">
        <v>6</v>
      </c>
      <c r="Q11" s="1">
        <v>3.5</v>
      </c>
      <c r="R11" s="1">
        <v>0</v>
      </c>
      <c r="S11" s="3" t="s">
        <v>1</v>
      </c>
      <c r="T11" s="3" t="s">
        <v>1</v>
      </c>
      <c r="U11" s="3"/>
      <c r="V11" s="4">
        <v>0.05</v>
      </c>
      <c r="W11" s="5">
        <v>46.21</v>
      </c>
      <c r="X11" s="5">
        <v>24.51</v>
      </c>
      <c r="Y11" s="5">
        <v>7.54</v>
      </c>
      <c r="Z11" s="6">
        <v>1.97</v>
      </c>
      <c r="AA11" s="7">
        <v>4.9000000000000004</v>
      </c>
      <c r="AB11" s="1">
        <v>4.12</v>
      </c>
      <c r="AC11" s="7">
        <v>20.3</v>
      </c>
      <c r="AD11" s="1">
        <v>4.5599999999999996</v>
      </c>
      <c r="AE11" s="1">
        <v>1.66</v>
      </c>
      <c r="AF11" s="8">
        <f t="shared" si="0"/>
        <v>2.004545454545454</v>
      </c>
      <c r="AG11" s="8">
        <f t="shared" si="1"/>
        <v>2.7469879518072289</v>
      </c>
      <c r="AH11" s="2">
        <v>6</v>
      </c>
      <c r="AI11" s="9" t="s">
        <v>2</v>
      </c>
      <c r="AJ11" s="1">
        <v>74</v>
      </c>
      <c r="AK11" s="1">
        <v>75</v>
      </c>
    </row>
    <row r="12" spans="2:37" x14ac:dyDescent="0.45">
      <c r="B12" s="2">
        <v>12</v>
      </c>
      <c r="F12" s="1" t="s">
        <v>3</v>
      </c>
      <c r="G12" s="1">
        <v>24</v>
      </c>
      <c r="H12" s="1">
        <v>29.5</v>
      </c>
      <c r="J12" s="1">
        <v>0</v>
      </c>
      <c r="K12" s="1">
        <v>10.58</v>
      </c>
      <c r="L12" s="1">
        <v>1865</v>
      </c>
      <c r="M12" s="1">
        <v>798.5</v>
      </c>
      <c r="N12" s="1">
        <v>55</v>
      </c>
      <c r="O12" s="1">
        <v>17</v>
      </c>
      <c r="P12" s="1">
        <v>5</v>
      </c>
      <c r="Q12" s="1">
        <v>4.5</v>
      </c>
      <c r="R12" s="1">
        <v>0</v>
      </c>
      <c r="S12" s="3" t="s">
        <v>1</v>
      </c>
      <c r="T12" s="3" t="s">
        <v>1</v>
      </c>
      <c r="U12" s="3"/>
      <c r="V12" s="4">
        <v>0.05</v>
      </c>
      <c r="W12" s="5">
        <v>47.4</v>
      </c>
      <c r="X12" s="5">
        <v>26.54</v>
      </c>
      <c r="Y12" s="5">
        <v>10.210000000000001</v>
      </c>
      <c r="Z12" s="6">
        <v>1.36</v>
      </c>
      <c r="AA12" s="7">
        <v>4.5</v>
      </c>
      <c r="AB12" s="1">
        <v>3.48</v>
      </c>
      <c r="AC12" s="7">
        <v>14.8</v>
      </c>
      <c r="AD12" s="1">
        <v>3.98</v>
      </c>
      <c r="AE12" s="1">
        <v>1.65</v>
      </c>
      <c r="AF12" s="8">
        <f t="shared" si="0"/>
        <v>1.7118181818181819</v>
      </c>
      <c r="AG12" s="8">
        <f t="shared" si="1"/>
        <v>2.4121212121212121</v>
      </c>
      <c r="AH12" s="2">
        <v>1</v>
      </c>
      <c r="AI12" s="9" t="s">
        <v>2</v>
      </c>
      <c r="AJ12" s="1">
        <v>67</v>
      </c>
      <c r="AK12" s="1">
        <v>94</v>
      </c>
    </row>
    <row r="13" spans="2:37" x14ac:dyDescent="0.45">
      <c r="B13" s="2">
        <v>13</v>
      </c>
      <c r="F13" s="1" t="s">
        <v>3</v>
      </c>
      <c r="G13" s="1">
        <v>25</v>
      </c>
      <c r="H13" s="1">
        <v>30.8</v>
      </c>
      <c r="J13" s="1">
        <v>0</v>
      </c>
      <c r="K13" s="1">
        <v>10.98</v>
      </c>
      <c r="L13" s="1">
        <v>1698</v>
      </c>
      <c r="M13" s="1">
        <v>803.5</v>
      </c>
      <c r="N13" s="1">
        <v>50</v>
      </c>
      <c r="O13" s="1">
        <v>23</v>
      </c>
      <c r="P13" s="1">
        <v>6</v>
      </c>
      <c r="Q13" s="1">
        <v>8.5</v>
      </c>
      <c r="R13" s="1">
        <v>0</v>
      </c>
      <c r="S13" s="3" t="s">
        <v>1</v>
      </c>
      <c r="T13" s="3" t="s">
        <v>1</v>
      </c>
      <c r="U13" s="3"/>
      <c r="V13" s="4">
        <v>4.4999999999999998E-2</v>
      </c>
      <c r="W13" s="5">
        <v>50.21</v>
      </c>
      <c r="X13" s="5">
        <v>23.56</v>
      </c>
      <c r="Y13" s="5">
        <v>9.56</v>
      </c>
      <c r="Z13" s="6">
        <v>1.89</v>
      </c>
      <c r="AA13" s="7">
        <v>4.0999999999999996</v>
      </c>
      <c r="AB13" s="1">
        <v>2.12</v>
      </c>
      <c r="AC13" s="7">
        <v>15.5</v>
      </c>
      <c r="AD13" s="1">
        <v>5.68</v>
      </c>
      <c r="AE13" s="1">
        <v>2.0499999999999998</v>
      </c>
      <c r="AF13" s="8">
        <f t="shared" si="0"/>
        <v>2.770909090909091</v>
      </c>
      <c r="AG13" s="8">
        <f t="shared" si="1"/>
        <v>2.7707317073170734</v>
      </c>
      <c r="AH13" s="2">
        <v>2</v>
      </c>
      <c r="AI13" s="9" t="s">
        <v>2</v>
      </c>
      <c r="AJ13" s="1">
        <v>65</v>
      </c>
      <c r="AK13" s="1">
        <v>88</v>
      </c>
    </row>
    <row r="14" spans="2:37" x14ac:dyDescent="0.45">
      <c r="B14" s="2">
        <v>14</v>
      </c>
      <c r="F14" s="1" t="s">
        <v>0</v>
      </c>
      <c r="G14" s="1">
        <v>23</v>
      </c>
      <c r="H14" s="1">
        <v>27.6</v>
      </c>
      <c r="J14" s="1">
        <v>0</v>
      </c>
      <c r="K14" s="1">
        <v>11.2</v>
      </c>
      <c r="L14" s="1">
        <v>1898</v>
      </c>
      <c r="M14" s="1">
        <v>902.3</v>
      </c>
      <c r="N14" s="1">
        <v>54</v>
      </c>
      <c r="O14" s="1">
        <v>24</v>
      </c>
      <c r="P14" s="1">
        <v>3.5</v>
      </c>
      <c r="Q14" s="1">
        <v>5.5</v>
      </c>
      <c r="R14" s="1">
        <v>0</v>
      </c>
      <c r="S14" s="3" t="s">
        <v>1</v>
      </c>
      <c r="T14" s="3" t="s">
        <v>1</v>
      </c>
      <c r="U14" s="3" t="s">
        <v>1</v>
      </c>
      <c r="V14" s="4">
        <v>4.9000000000000002E-2</v>
      </c>
      <c r="W14" s="10">
        <v>51.87</v>
      </c>
      <c r="X14" s="5">
        <v>27.87</v>
      </c>
      <c r="Y14" s="5">
        <v>10.87</v>
      </c>
      <c r="Z14" s="6">
        <v>2.65</v>
      </c>
      <c r="AA14" s="7">
        <v>5.4</v>
      </c>
      <c r="AB14" s="1">
        <v>1.89</v>
      </c>
      <c r="AC14" s="7">
        <v>15.7</v>
      </c>
      <c r="AD14" s="1">
        <v>6.45</v>
      </c>
      <c r="AE14" s="1">
        <v>1.56</v>
      </c>
      <c r="AF14" s="8">
        <f t="shared" si="0"/>
        <v>3.6854545454545464</v>
      </c>
      <c r="AG14" s="8">
        <f t="shared" si="1"/>
        <v>4.134615384615385</v>
      </c>
      <c r="AH14" s="2">
        <v>3</v>
      </c>
      <c r="AI14" s="9" t="s">
        <v>2</v>
      </c>
      <c r="AJ14" s="1">
        <v>56</v>
      </c>
      <c r="AK14" s="1">
        <v>112</v>
      </c>
    </row>
    <row r="15" spans="2:37" x14ac:dyDescent="0.45">
      <c r="B15" s="2">
        <v>15</v>
      </c>
      <c r="F15" s="1" t="s">
        <v>0</v>
      </c>
      <c r="G15" s="1">
        <v>34</v>
      </c>
      <c r="H15" s="1">
        <v>26.4</v>
      </c>
      <c r="J15" s="1">
        <v>0</v>
      </c>
      <c r="K15" s="1">
        <v>8.24</v>
      </c>
      <c r="L15" s="1">
        <v>1756</v>
      </c>
      <c r="M15" s="1">
        <v>835.6</v>
      </c>
      <c r="N15" s="1">
        <v>55</v>
      </c>
      <c r="O15" s="1">
        <v>21</v>
      </c>
      <c r="P15" s="1">
        <v>4</v>
      </c>
      <c r="Q15" s="1">
        <v>6.5</v>
      </c>
      <c r="R15" s="1">
        <v>0</v>
      </c>
      <c r="S15" s="3" t="s">
        <v>1</v>
      </c>
      <c r="T15" s="3" t="s">
        <v>1</v>
      </c>
      <c r="U15" s="3" t="s">
        <v>1</v>
      </c>
      <c r="V15" s="4">
        <v>4.4999999999999998E-2</v>
      </c>
      <c r="W15" s="5">
        <v>42.64</v>
      </c>
      <c r="X15" s="5">
        <v>23.3</v>
      </c>
      <c r="Y15" s="5">
        <v>8.2100000000000009</v>
      </c>
      <c r="Z15" s="6">
        <v>1.8</v>
      </c>
      <c r="AA15" s="7">
        <v>4.2</v>
      </c>
      <c r="AB15" s="1">
        <v>1.98</v>
      </c>
      <c r="AC15" s="7">
        <v>16.399999999999999</v>
      </c>
      <c r="AD15" s="1">
        <v>3.25</v>
      </c>
      <c r="AE15" s="1">
        <v>1.78</v>
      </c>
      <c r="AF15" s="8">
        <f t="shared" si="0"/>
        <v>0.65181818181818185</v>
      </c>
      <c r="AG15" s="8">
        <f t="shared" si="1"/>
        <v>1.8258426966292134</v>
      </c>
      <c r="AH15" s="2">
        <v>1</v>
      </c>
      <c r="AI15" s="9" t="s">
        <v>2</v>
      </c>
      <c r="AJ15" s="1">
        <v>93</v>
      </c>
      <c r="AK15" s="1">
        <v>91</v>
      </c>
    </row>
    <row r="16" spans="2:37" x14ac:dyDescent="0.45">
      <c r="B16" s="2">
        <v>16</v>
      </c>
      <c r="F16" s="1" t="s">
        <v>0</v>
      </c>
      <c r="G16" s="1">
        <v>41</v>
      </c>
      <c r="H16" s="1">
        <v>26.5</v>
      </c>
      <c r="J16" s="1">
        <v>0</v>
      </c>
      <c r="K16" s="1">
        <v>7.89</v>
      </c>
      <c r="L16" s="1">
        <v>1698</v>
      </c>
      <c r="M16" s="1">
        <v>717.2</v>
      </c>
      <c r="N16" s="1">
        <v>41</v>
      </c>
      <c r="O16" s="1">
        <v>16</v>
      </c>
      <c r="P16" s="1">
        <v>8</v>
      </c>
      <c r="Q16" s="1">
        <v>9.5</v>
      </c>
      <c r="R16" s="1">
        <v>0</v>
      </c>
      <c r="S16" s="3" t="s">
        <v>1</v>
      </c>
      <c r="T16" s="3" t="s">
        <v>1</v>
      </c>
      <c r="U16" s="3" t="s">
        <v>1</v>
      </c>
      <c r="V16" s="4">
        <v>5.0999999999999997E-2</v>
      </c>
      <c r="W16" s="5">
        <v>39.799999999999997</v>
      </c>
      <c r="X16" s="5">
        <v>18.239999999999998</v>
      </c>
      <c r="Y16" s="5">
        <v>4.54</v>
      </c>
      <c r="Z16" s="6">
        <v>2.11</v>
      </c>
      <c r="AA16" s="7">
        <v>4.3</v>
      </c>
      <c r="AB16" s="1">
        <v>0.98</v>
      </c>
      <c r="AC16" s="7">
        <v>17.899999999999999</v>
      </c>
      <c r="AD16" s="1">
        <v>5.45</v>
      </c>
      <c r="AE16" s="1">
        <v>2.12</v>
      </c>
      <c r="AF16" s="8">
        <f t="shared" si="0"/>
        <v>2.3709090909090911</v>
      </c>
      <c r="AG16" s="8">
        <f t="shared" si="1"/>
        <v>2.5707547169811322</v>
      </c>
      <c r="AH16" s="2">
        <v>4</v>
      </c>
      <c r="AI16" s="9" t="s">
        <v>2</v>
      </c>
      <c r="AJ16" s="1">
        <v>68</v>
      </c>
      <c r="AK16" s="1">
        <v>95</v>
      </c>
    </row>
    <row r="17" spans="2:37" x14ac:dyDescent="0.45">
      <c r="B17" s="2">
        <v>17</v>
      </c>
      <c r="F17" s="1" t="s">
        <v>3</v>
      </c>
      <c r="G17" s="1">
        <v>56</v>
      </c>
      <c r="H17" s="1">
        <v>32.6</v>
      </c>
      <c r="J17" s="1">
        <v>0</v>
      </c>
      <c r="K17" s="1">
        <v>7.04</v>
      </c>
      <c r="L17" s="1">
        <v>1697</v>
      </c>
      <c r="M17" s="1">
        <v>716.3</v>
      </c>
      <c r="N17" s="1">
        <v>39</v>
      </c>
      <c r="O17" s="1">
        <v>11</v>
      </c>
      <c r="P17" s="1">
        <v>8.5</v>
      </c>
      <c r="Q17" s="1">
        <v>9</v>
      </c>
      <c r="R17" s="1">
        <v>0</v>
      </c>
      <c r="S17" s="3" t="s">
        <v>1</v>
      </c>
      <c r="T17" s="3" t="s">
        <v>1</v>
      </c>
      <c r="U17" s="3"/>
      <c r="V17" s="4">
        <v>4.1000000000000002E-2</v>
      </c>
      <c r="W17" s="5">
        <v>46.8</v>
      </c>
      <c r="X17" s="5">
        <v>24.25</v>
      </c>
      <c r="Y17" s="5">
        <v>6.98</v>
      </c>
      <c r="Z17" s="6">
        <v>1.68</v>
      </c>
      <c r="AA17" s="7">
        <v>4.8</v>
      </c>
      <c r="AB17" s="1">
        <v>3.45</v>
      </c>
      <c r="AC17" s="7">
        <v>11.2</v>
      </c>
      <c r="AD17" s="1">
        <v>4.5199999999999996</v>
      </c>
      <c r="AE17" s="1">
        <v>1.1200000000000001</v>
      </c>
      <c r="AF17" s="8">
        <f t="shared" si="0"/>
        <v>2.6363636363636358</v>
      </c>
      <c r="AG17" s="8">
        <f t="shared" si="1"/>
        <v>4.0357142857142847</v>
      </c>
      <c r="AH17" s="2">
        <v>2</v>
      </c>
      <c r="AI17" s="9" t="s">
        <v>2</v>
      </c>
      <c r="AJ17" s="1">
        <v>89</v>
      </c>
      <c r="AK17" s="1">
        <v>85</v>
      </c>
    </row>
    <row r="18" spans="2:37" x14ac:dyDescent="0.45">
      <c r="B18" s="2">
        <v>18</v>
      </c>
      <c r="F18" s="1" t="s">
        <v>0</v>
      </c>
      <c r="G18" s="1">
        <v>64</v>
      </c>
      <c r="H18" s="1">
        <v>35.5</v>
      </c>
      <c r="J18" s="1">
        <v>0</v>
      </c>
      <c r="K18" s="1">
        <v>5.15</v>
      </c>
      <c r="L18" s="1">
        <v>1654</v>
      </c>
      <c r="M18" s="1">
        <v>654.79999999999995</v>
      </c>
      <c r="N18" s="1">
        <v>36</v>
      </c>
      <c r="O18" s="1">
        <v>10</v>
      </c>
      <c r="P18" s="1">
        <v>11</v>
      </c>
      <c r="Q18" s="1">
        <v>8.5</v>
      </c>
      <c r="R18" s="1">
        <v>0</v>
      </c>
      <c r="S18" s="3" t="s">
        <v>1</v>
      </c>
      <c r="T18" s="3" t="s">
        <v>1</v>
      </c>
      <c r="U18" s="3" t="s">
        <v>1</v>
      </c>
      <c r="V18" s="4">
        <v>5.2999999999999999E-2</v>
      </c>
      <c r="W18" s="5">
        <v>31.24</v>
      </c>
      <c r="X18" s="5">
        <v>18.54</v>
      </c>
      <c r="Y18" s="5">
        <v>5.69</v>
      </c>
      <c r="Z18" s="6">
        <v>2.31</v>
      </c>
      <c r="AA18" s="7">
        <v>5.5</v>
      </c>
      <c r="AB18" s="1">
        <v>1.25</v>
      </c>
      <c r="AC18" s="7">
        <v>18.8</v>
      </c>
      <c r="AD18" s="1">
        <v>6.44</v>
      </c>
      <c r="AE18" s="1">
        <v>2.0499999999999998</v>
      </c>
      <c r="AF18" s="8">
        <f t="shared" si="0"/>
        <v>3.3400000000000007</v>
      </c>
      <c r="AG18" s="8">
        <f t="shared" si="1"/>
        <v>3.1414634146341469</v>
      </c>
      <c r="AH18" s="2">
        <v>1</v>
      </c>
      <c r="AI18" s="9" t="s">
        <v>2</v>
      </c>
      <c r="AJ18" s="1">
        <v>71</v>
      </c>
      <c r="AK18" s="1">
        <v>95</v>
      </c>
    </row>
    <row r="19" spans="2:37" x14ac:dyDescent="0.45">
      <c r="B19" s="2">
        <v>19</v>
      </c>
      <c r="F19" s="1" t="s">
        <v>0</v>
      </c>
      <c r="G19" s="1">
        <v>60</v>
      </c>
      <c r="H19" s="1">
        <v>32.200000000000003</v>
      </c>
      <c r="J19" s="1">
        <v>0</v>
      </c>
      <c r="K19" s="1">
        <v>5.89</v>
      </c>
      <c r="L19" s="1">
        <v>1698</v>
      </c>
      <c r="M19" s="1">
        <v>623.29999999999995</v>
      </c>
      <c r="N19" s="1">
        <v>42</v>
      </c>
      <c r="O19" s="1">
        <v>11</v>
      </c>
      <c r="P19" s="1">
        <v>9</v>
      </c>
      <c r="Q19" s="1">
        <v>6.5</v>
      </c>
      <c r="R19" s="1">
        <v>0</v>
      </c>
      <c r="S19" s="3" t="s">
        <v>1</v>
      </c>
      <c r="T19" s="3" t="s">
        <v>1</v>
      </c>
      <c r="U19" s="3" t="s">
        <v>5</v>
      </c>
      <c r="V19" s="4">
        <v>0.05</v>
      </c>
      <c r="W19" s="5">
        <v>34.56</v>
      </c>
      <c r="X19" s="5">
        <v>19.21</v>
      </c>
      <c r="Y19" s="5">
        <v>6.21</v>
      </c>
      <c r="Z19" s="6">
        <v>1.96</v>
      </c>
      <c r="AA19" s="7">
        <v>5.7</v>
      </c>
      <c r="AB19" s="1">
        <v>4.45</v>
      </c>
      <c r="AC19" s="7">
        <v>16.899999999999999</v>
      </c>
      <c r="AD19" s="1">
        <v>5.1100000000000003</v>
      </c>
      <c r="AE19" s="1">
        <v>1.58</v>
      </c>
      <c r="AF19" s="8">
        <f t="shared" si="0"/>
        <v>2.6390909090909096</v>
      </c>
      <c r="AG19" s="8">
        <f t="shared" si="1"/>
        <v>3.2341772151898733</v>
      </c>
      <c r="AH19" s="2">
        <v>2</v>
      </c>
      <c r="AI19" s="9" t="s">
        <v>2</v>
      </c>
      <c r="AJ19" s="1">
        <v>78</v>
      </c>
      <c r="AK19" s="1">
        <v>68</v>
      </c>
    </row>
    <row r="20" spans="2:37" x14ac:dyDescent="0.45">
      <c r="B20" s="2">
        <v>20</v>
      </c>
      <c r="F20" s="1" t="s">
        <v>3</v>
      </c>
      <c r="G20" s="1">
        <v>54</v>
      </c>
      <c r="H20" s="1">
        <v>31.9</v>
      </c>
      <c r="J20" s="1">
        <v>0</v>
      </c>
      <c r="K20" s="1">
        <v>6.51</v>
      </c>
      <c r="L20" s="1">
        <v>1789</v>
      </c>
      <c r="M20" s="1">
        <v>712.3</v>
      </c>
      <c r="N20" s="1">
        <v>49</v>
      </c>
      <c r="O20" s="1">
        <v>14</v>
      </c>
      <c r="P20" s="1">
        <v>8</v>
      </c>
      <c r="Q20" s="1">
        <v>9.5</v>
      </c>
      <c r="R20" s="1">
        <v>0</v>
      </c>
      <c r="S20" s="3" t="s">
        <v>1</v>
      </c>
      <c r="T20" s="3" t="s">
        <v>1</v>
      </c>
      <c r="U20" s="3"/>
      <c r="V20" s="4">
        <v>5.0999999999999997E-2</v>
      </c>
      <c r="W20" s="5">
        <v>38.229999999999997</v>
      </c>
      <c r="X20" s="5">
        <v>20.36</v>
      </c>
      <c r="Y20" s="5">
        <v>4.5599999999999996</v>
      </c>
      <c r="Z20" s="6">
        <v>2.0099999999999998</v>
      </c>
      <c r="AA20" s="7">
        <v>6</v>
      </c>
      <c r="AB20" s="1">
        <v>1.98</v>
      </c>
      <c r="AC20" s="7">
        <v>20.8</v>
      </c>
      <c r="AD20" s="1">
        <v>4.7699999999999996</v>
      </c>
      <c r="AE20" s="1">
        <v>1.45</v>
      </c>
      <c r="AF20" s="8">
        <f t="shared" si="0"/>
        <v>2.4063636363636358</v>
      </c>
      <c r="AG20" s="8">
        <f t="shared" si="1"/>
        <v>3.2896551724137928</v>
      </c>
      <c r="AH20" s="2">
        <v>1</v>
      </c>
      <c r="AI20" s="9" t="s">
        <v>6</v>
      </c>
      <c r="AJ20" s="1">
        <v>78</v>
      </c>
      <c r="AK20" s="1">
        <v>79</v>
      </c>
    </row>
    <row r="21" spans="2:37" x14ac:dyDescent="0.45">
      <c r="B21" s="2">
        <v>21</v>
      </c>
      <c r="F21" s="1" t="s">
        <v>3</v>
      </c>
      <c r="G21" s="1">
        <v>24</v>
      </c>
      <c r="H21" s="1">
        <v>23.3</v>
      </c>
      <c r="J21" s="1">
        <v>0</v>
      </c>
      <c r="K21" s="1">
        <v>9.56</v>
      </c>
      <c r="L21" s="1">
        <v>1874</v>
      </c>
      <c r="M21" s="1">
        <v>896.5</v>
      </c>
      <c r="N21" s="1">
        <v>54</v>
      </c>
      <c r="O21" s="1">
        <v>21</v>
      </c>
      <c r="P21" s="1">
        <v>5.5</v>
      </c>
      <c r="Q21" s="1">
        <v>2.5</v>
      </c>
      <c r="R21" s="1">
        <v>0</v>
      </c>
      <c r="S21" s="3" t="s">
        <v>1</v>
      </c>
      <c r="T21" s="3" t="s">
        <v>1</v>
      </c>
      <c r="U21" s="3"/>
      <c r="V21" s="4">
        <v>4.4999999999999998E-2</v>
      </c>
      <c r="W21" s="5">
        <v>44.28</v>
      </c>
      <c r="X21" s="5">
        <v>25.59</v>
      </c>
      <c r="Y21" s="5">
        <v>11.23</v>
      </c>
      <c r="Z21" s="6">
        <v>2.12</v>
      </c>
      <c r="AA21" s="7">
        <v>5.4</v>
      </c>
      <c r="AB21" s="1">
        <v>0.99</v>
      </c>
      <c r="AC21" s="7">
        <v>21.2</v>
      </c>
      <c r="AD21" s="1">
        <v>5.47</v>
      </c>
      <c r="AE21" s="1">
        <v>1.79</v>
      </c>
      <c r="AF21" s="8">
        <f t="shared" si="0"/>
        <v>2.7163636363636359</v>
      </c>
      <c r="AG21" s="8">
        <f t="shared" si="1"/>
        <v>3.0558659217877091</v>
      </c>
      <c r="AH21" s="2">
        <v>5</v>
      </c>
      <c r="AI21" s="9" t="s">
        <v>2</v>
      </c>
      <c r="AJ21" s="1">
        <v>66</v>
      </c>
      <c r="AK21" s="1">
        <v>101</v>
      </c>
    </row>
    <row r="22" spans="2:37" x14ac:dyDescent="0.45">
      <c r="B22" s="2">
        <v>22</v>
      </c>
      <c r="F22" s="1" t="s">
        <v>0</v>
      </c>
      <c r="G22" s="1">
        <v>28</v>
      </c>
      <c r="H22" s="1">
        <v>29.5</v>
      </c>
      <c r="J22" s="1">
        <v>0</v>
      </c>
      <c r="K22" s="1">
        <v>10.14</v>
      </c>
      <c r="L22" s="1">
        <v>1789</v>
      </c>
      <c r="M22" s="1">
        <v>781.8</v>
      </c>
      <c r="N22" s="1">
        <v>52</v>
      </c>
      <c r="O22" s="1">
        <v>19</v>
      </c>
      <c r="P22" s="1">
        <v>6</v>
      </c>
      <c r="Q22" s="1">
        <v>5.5</v>
      </c>
      <c r="R22" s="1">
        <v>0</v>
      </c>
      <c r="S22" s="3" t="s">
        <v>1</v>
      </c>
      <c r="T22" s="3" t="s">
        <v>1</v>
      </c>
      <c r="U22" s="3" t="s">
        <v>1</v>
      </c>
      <c r="V22" s="4">
        <v>4.9000000000000002E-2</v>
      </c>
      <c r="W22" s="5">
        <v>44.56</v>
      </c>
      <c r="X22" s="5">
        <v>26.35</v>
      </c>
      <c r="Y22" s="5">
        <v>8.34</v>
      </c>
      <c r="Z22" s="6">
        <v>1.68</v>
      </c>
      <c r="AA22" s="7">
        <v>5.9</v>
      </c>
      <c r="AB22" s="1">
        <v>4.12</v>
      </c>
      <c r="AC22" s="7">
        <v>11.2</v>
      </c>
      <c r="AD22" s="1">
        <v>4.5599999999999996</v>
      </c>
      <c r="AE22" s="1">
        <v>1.24</v>
      </c>
      <c r="AF22" s="8">
        <f t="shared" si="0"/>
        <v>2.5563636363636357</v>
      </c>
      <c r="AG22" s="8">
        <f t="shared" si="1"/>
        <v>3.6774193548387095</v>
      </c>
      <c r="AH22" s="2">
        <v>2</v>
      </c>
      <c r="AI22" s="9" t="s">
        <v>2</v>
      </c>
      <c r="AJ22" s="1">
        <v>65</v>
      </c>
      <c r="AK22" s="1">
        <v>89</v>
      </c>
    </row>
    <row r="23" spans="2:37" x14ac:dyDescent="0.45">
      <c r="B23" s="2">
        <v>23</v>
      </c>
      <c r="F23" s="1" t="s">
        <v>0</v>
      </c>
      <c r="G23" s="1">
        <v>33</v>
      </c>
      <c r="H23" s="1">
        <v>30.9</v>
      </c>
      <c r="J23" s="1">
        <v>0</v>
      </c>
      <c r="K23" s="1">
        <v>10.5</v>
      </c>
      <c r="L23" s="1">
        <v>1725</v>
      </c>
      <c r="M23" s="1">
        <v>769.6</v>
      </c>
      <c r="N23" s="1">
        <v>54</v>
      </c>
      <c r="O23" s="1">
        <v>21</v>
      </c>
      <c r="P23" s="1">
        <v>6</v>
      </c>
      <c r="Q23" s="1">
        <v>6.5</v>
      </c>
      <c r="R23" s="1">
        <v>0</v>
      </c>
      <c r="S23" s="3" t="s">
        <v>1</v>
      </c>
      <c r="T23" s="3" t="s">
        <v>1</v>
      </c>
      <c r="U23" s="3" t="s">
        <v>1</v>
      </c>
      <c r="V23" s="4">
        <v>4.4999999999999998E-2</v>
      </c>
      <c r="W23" s="5">
        <v>46.75</v>
      </c>
      <c r="X23" s="5">
        <v>26.65</v>
      </c>
      <c r="Y23" s="5">
        <v>7.89</v>
      </c>
      <c r="Z23" s="6">
        <v>1.65</v>
      </c>
      <c r="AA23" s="7">
        <v>4.5</v>
      </c>
      <c r="AB23" s="1">
        <v>3.54</v>
      </c>
      <c r="AC23" s="7">
        <v>12.5</v>
      </c>
      <c r="AD23" s="1">
        <v>4.24</v>
      </c>
      <c r="AE23" s="1">
        <v>1.54</v>
      </c>
      <c r="AF23" s="8">
        <f t="shared" si="0"/>
        <v>1.9500000000000002</v>
      </c>
      <c r="AG23" s="8">
        <f t="shared" si="1"/>
        <v>2.7532467532467533</v>
      </c>
      <c r="AH23" s="2">
        <v>1</v>
      </c>
      <c r="AI23" s="9" t="s">
        <v>2</v>
      </c>
      <c r="AJ23" s="1">
        <v>78</v>
      </c>
      <c r="AK23" s="1">
        <v>80</v>
      </c>
    </row>
    <row r="24" spans="2:37" x14ac:dyDescent="0.45">
      <c r="B24" s="2">
        <v>24</v>
      </c>
      <c r="F24" s="1" t="s">
        <v>3</v>
      </c>
      <c r="G24" s="1">
        <v>44</v>
      </c>
      <c r="H24" s="1">
        <v>31.2</v>
      </c>
      <c r="J24" s="1">
        <v>0</v>
      </c>
      <c r="K24" s="1">
        <v>9.8000000000000007</v>
      </c>
      <c r="L24" s="1">
        <v>1789</v>
      </c>
      <c r="M24" s="1">
        <v>812.7</v>
      </c>
      <c r="N24" s="1">
        <v>50</v>
      </c>
      <c r="O24" s="1">
        <v>19</v>
      </c>
      <c r="P24" s="1">
        <v>9</v>
      </c>
      <c r="Q24" s="1">
        <v>7.5</v>
      </c>
      <c r="R24" s="1">
        <v>0</v>
      </c>
      <c r="S24" s="3" t="s">
        <v>1</v>
      </c>
      <c r="T24" s="3" t="s">
        <v>1</v>
      </c>
      <c r="U24" s="3"/>
      <c r="V24" s="4">
        <v>4.1000000000000002E-2</v>
      </c>
      <c r="W24" s="5">
        <v>44.83</v>
      </c>
      <c r="X24" s="5">
        <v>25.56</v>
      </c>
      <c r="Y24" s="5">
        <v>8.1199999999999992</v>
      </c>
      <c r="Z24" s="6">
        <v>1.66</v>
      </c>
      <c r="AA24" s="7">
        <v>5.7</v>
      </c>
      <c r="AB24" s="1">
        <v>2.88</v>
      </c>
      <c r="AC24" s="7">
        <v>19.8</v>
      </c>
      <c r="AD24" s="1">
        <v>4.26</v>
      </c>
      <c r="AE24" s="1">
        <v>1.89</v>
      </c>
      <c r="AF24" s="8">
        <f t="shared" si="0"/>
        <v>1.6154545454545457</v>
      </c>
      <c r="AG24" s="8">
        <f t="shared" si="1"/>
        <v>2.253968253968254</v>
      </c>
      <c r="AH24" s="2">
        <v>2</v>
      </c>
      <c r="AI24" s="9" t="s">
        <v>2</v>
      </c>
      <c r="AJ24" s="1">
        <v>65</v>
      </c>
      <c r="AK24" s="1">
        <v>78</v>
      </c>
    </row>
    <row r="25" spans="2:37" x14ac:dyDescent="0.45">
      <c r="B25" s="2">
        <v>25</v>
      </c>
      <c r="F25" s="1" t="s">
        <v>0</v>
      </c>
      <c r="G25" s="1">
        <v>23</v>
      </c>
      <c r="H25" s="1">
        <v>26.2</v>
      </c>
      <c r="J25" s="1">
        <v>0</v>
      </c>
      <c r="K25" s="1">
        <v>11.89</v>
      </c>
      <c r="L25" s="1">
        <v>1978</v>
      </c>
      <c r="M25" s="1">
        <v>918.9</v>
      </c>
      <c r="N25" s="1">
        <v>64</v>
      </c>
      <c r="O25" s="1">
        <v>24</v>
      </c>
      <c r="P25" s="1">
        <v>6</v>
      </c>
      <c r="Q25" s="1">
        <v>6.5</v>
      </c>
      <c r="R25" s="1">
        <v>0</v>
      </c>
      <c r="S25" s="3" t="s">
        <v>1</v>
      </c>
      <c r="T25" s="3" t="s">
        <v>1</v>
      </c>
      <c r="U25" s="3" t="s">
        <v>1</v>
      </c>
      <c r="V25" s="4">
        <v>4.2999999999999997E-2</v>
      </c>
      <c r="W25" s="5">
        <v>49.5</v>
      </c>
      <c r="X25" s="5">
        <v>26.98</v>
      </c>
      <c r="Y25" s="5">
        <v>12.99</v>
      </c>
      <c r="Z25" s="6">
        <v>1.63</v>
      </c>
      <c r="AA25" s="7">
        <v>5.5</v>
      </c>
      <c r="AB25" s="1">
        <v>3.47</v>
      </c>
      <c r="AC25" s="7">
        <v>14.5</v>
      </c>
      <c r="AD25" s="1">
        <v>5.14</v>
      </c>
      <c r="AE25" s="1">
        <v>1.98</v>
      </c>
      <c r="AF25" s="8">
        <f t="shared" si="0"/>
        <v>2.419090909090909</v>
      </c>
      <c r="AG25" s="8">
        <f t="shared" si="1"/>
        <v>2.595959595959596</v>
      </c>
      <c r="AH25" s="2">
        <v>2</v>
      </c>
      <c r="AI25" s="9" t="s">
        <v>2</v>
      </c>
      <c r="AJ25" s="1">
        <v>54</v>
      </c>
      <c r="AK25" s="1">
        <v>109</v>
      </c>
    </row>
    <row r="26" spans="2:37" x14ac:dyDescent="0.45">
      <c r="B26" s="2">
        <v>26</v>
      </c>
      <c r="F26" s="1" t="s">
        <v>0</v>
      </c>
      <c r="G26" s="1">
        <v>50</v>
      </c>
      <c r="H26" s="1">
        <v>31.6</v>
      </c>
      <c r="J26" s="1">
        <v>0</v>
      </c>
      <c r="K26" s="1">
        <v>6.98</v>
      </c>
      <c r="L26" s="1">
        <v>1769</v>
      </c>
      <c r="M26" s="1">
        <v>788.9</v>
      </c>
      <c r="N26" s="1">
        <v>52</v>
      </c>
      <c r="O26" s="1">
        <v>17</v>
      </c>
      <c r="P26" s="1">
        <v>8.5</v>
      </c>
      <c r="Q26" s="1">
        <v>9.5</v>
      </c>
      <c r="R26" s="1">
        <v>0</v>
      </c>
      <c r="S26" s="3" t="s">
        <v>1</v>
      </c>
      <c r="T26" s="3" t="s">
        <v>1</v>
      </c>
      <c r="U26" s="3" t="s">
        <v>1</v>
      </c>
      <c r="V26" s="4">
        <v>4.9000000000000002E-2</v>
      </c>
      <c r="W26" s="5">
        <v>34.81</v>
      </c>
      <c r="X26" s="5">
        <v>21.69</v>
      </c>
      <c r="Y26" s="5">
        <v>5.78</v>
      </c>
      <c r="Z26" s="6">
        <v>1.55</v>
      </c>
      <c r="AA26" s="7">
        <v>5.4</v>
      </c>
      <c r="AB26" s="1">
        <v>1.87</v>
      </c>
      <c r="AC26" s="7">
        <v>13.2</v>
      </c>
      <c r="AD26" s="1">
        <v>4.9800000000000004</v>
      </c>
      <c r="AE26" s="1">
        <v>2.33</v>
      </c>
      <c r="AF26" s="8">
        <f t="shared" si="0"/>
        <v>1.9454545454545458</v>
      </c>
      <c r="AG26" s="8">
        <f t="shared" si="1"/>
        <v>2.1373390557939915</v>
      </c>
      <c r="AH26" s="2">
        <v>2</v>
      </c>
      <c r="AI26" s="9" t="s">
        <v>2</v>
      </c>
      <c r="AJ26" s="1">
        <v>78</v>
      </c>
      <c r="AK26" s="1">
        <v>89</v>
      </c>
    </row>
    <row r="27" spans="2:37" x14ac:dyDescent="0.45">
      <c r="B27" s="2">
        <v>27</v>
      </c>
      <c r="F27" s="1" t="s">
        <v>0</v>
      </c>
      <c r="G27" s="1">
        <v>35</v>
      </c>
      <c r="H27" s="1">
        <v>36.9</v>
      </c>
      <c r="J27" s="1">
        <v>0</v>
      </c>
      <c r="K27" s="1">
        <v>5.54</v>
      </c>
      <c r="L27" s="1">
        <v>1648</v>
      </c>
      <c r="M27" s="1">
        <v>653.79999999999995</v>
      </c>
      <c r="N27" s="1">
        <v>47</v>
      </c>
      <c r="O27" s="1">
        <v>12</v>
      </c>
      <c r="P27" s="1">
        <v>11</v>
      </c>
      <c r="Q27" s="1">
        <v>8</v>
      </c>
      <c r="R27" s="1">
        <v>0</v>
      </c>
      <c r="S27" s="3" t="s">
        <v>1</v>
      </c>
      <c r="T27" s="3" t="s">
        <v>1</v>
      </c>
      <c r="U27" s="3" t="s">
        <v>1</v>
      </c>
      <c r="V27" s="4">
        <v>4.4999999999999998E-2</v>
      </c>
      <c r="W27" s="5">
        <v>32.78</v>
      </c>
      <c r="X27" s="5">
        <v>22.3</v>
      </c>
      <c r="Y27" s="5">
        <v>6.56</v>
      </c>
      <c r="Z27" s="6">
        <v>1.98</v>
      </c>
      <c r="AA27" s="7">
        <v>4</v>
      </c>
      <c r="AB27" s="1">
        <v>4.01</v>
      </c>
      <c r="AC27" s="7">
        <v>11.2</v>
      </c>
      <c r="AD27" s="1">
        <v>3.25</v>
      </c>
      <c r="AE27" s="1">
        <v>1.55</v>
      </c>
      <c r="AF27" s="8">
        <f t="shared" si="0"/>
        <v>0.8</v>
      </c>
      <c r="AG27" s="8">
        <f t="shared" si="1"/>
        <v>2.096774193548387</v>
      </c>
      <c r="AH27" s="2">
        <v>1</v>
      </c>
      <c r="AI27" s="9" t="s">
        <v>2</v>
      </c>
      <c r="AJ27" s="1">
        <v>75</v>
      </c>
      <c r="AK27" s="1">
        <v>78</v>
      </c>
    </row>
    <row r="28" spans="2:37" x14ac:dyDescent="0.45">
      <c r="B28" s="2">
        <v>28</v>
      </c>
      <c r="F28" s="1" t="s">
        <v>3</v>
      </c>
      <c r="G28" s="1">
        <v>24</v>
      </c>
      <c r="H28" s="1">
        <v>25.5</v>
      </c>
      <c r="J28" s="1">
        <v>0</v>
      </c>
      <c r="K28" s="1">
        <v>11.25</v>
      </c>
      <c r="L28" s="1">
        <v>1789</v>
      </c>
      <c r="M28" s="1">
        <v>854.5</v>
      </c>
      <c r="N28" s="1">
        <v>60</v>
      </c>
      <c r="O28" s="1">
        <v>23</v>
      </c>
      <c r="P28" s="1">
        <v>6.5</v>
      </c>
      <c r="Q28" s="1">
        <v>2.5</v>
      </c>
      <c r="R28" s="1">
        <v>0</v>
      </c>
      <c r="S28" s="3" t="s">
        <v>1</v>
      </c>
      <c r="T28" s="3" t="s">
        <v>1</v>
      </c>
      <c r="U28" s="3"/>
      <c r="V28" s="4">
        <v>4.7E-2</v>
      </c>
      <c r="W28" s="5">
        <v>51.25</v>
      </c>
      <c r="X28" s="5">
        <v>28.36</v>
      </c>
      <c r="Y28" s="5">
        <v>9.7799999999999994</v>
      </c>
      <c r="Z28" s="6">
        <v>1.36</v>
      </c>
      <c r="AA28" s="7">
        <v>3.9</v>
      </c>
      <c r="AB28" s="1">
        <v>3.24</v>
      </c>
      <c r="AC28" s="7">
        <v>15.6</v>
      </c>
      <c r="AD28" s="1">
        <v>4.96</v>
      </c>
      <c r="AE28" s="1">
        <v>1.87</v>
      </c>
      <c r="AF28" s="8">
        <f t="shared" si="0"/>
        <v>2.4718181818181817</v>
      </c>
      <c r="AG28" s="8">
        <f t="shared" si="1"/>
        <v>2.6524064171122994</v>
      </c>
      <c r="AH28" s="2">
        <v>4</v>
      </c>
      <c r="AI28" s="9" t="s">
        <v>2</v>
      </c>
      <c r="AJ28" s="1">
        <v>49</v>
      </c>
      <c r="AK28" s="1">
        <v>125</v>
      </c>
    </row>
    <row r="29" spans="2:37" x14ac:dyDescent="0.45">
      <c r="B29" s="2">
        <v>29</v>
      </c>
      <c r="F29" s="1" t="s">
        <v>3</v>
      </c>
      <c r="G29" s="1">
        <v>26</v>
      </c>
      <c r="H29" s="1">
        <v>36.9</v>
      </c>
      <c r="J29" s="1">
        <v>0</v>
      </c>
      <c r="K29" s="1">
        <v>8.9600000000000009</v>
      </c>
      <c r="L29" s="1">
        <v>1745</v>
      </c>
      <c r="M29" s="1">
        <v>698.2</v>
      </c>
      <c r="N29" s="1">
        <v>54</v>
      </c>
      <c r="O29" s="1">
        <v>10</v>
      </c>
      <c r="P29" s="1">
        <v>5.5</v>
      </c>
      <c r="Q29" s="1">
        <v>8.5</v>
      </c>
      <c r="R29" s="1">
        <v>0</v>
      </c>
      <c r="S29" s="3" t="s">
        <v>1</v>
      </c>
      <c r="T29" s="3" t="s">
        <v>1</v>
      </c>
      <c r="U29" s="3"/>
      <c r="V29" s="4">
        <v>5.2999999999999999E-2</v>
      </c>
      <c r="W29" s="5">
        <v>47.89</v>
      </c>
      <c r="X29" s="5">
        <v>24.57</v>
      </c>
      <c r="Y29" s="5">
        <v>8.98</v>
      </c>
      <c r="Z29" s="6">
        <v>1.68</v>
      </c>
      <c r="AA29" s="7">
        <v>4.8</v>
      </c>
      <c r="AB29" s="1">
        <v>1.1200000000000001</v>
      </c>
      <c r="AC29" s="7">
        <v>19.8</v>
      </c>
      <c r="AD29" s="1">
        <v>5.14</v>
      </c>
      <c r="AE29" s="1">
        <v>2.3199999999999998</v>
      </c>
      <c r="AF29" s="8">
        <f t="shared" si="0"/>
        <v>2.0563636363636362</v>
      </c>
      <c r="AG29" s="8">
        <f t="shared" si="1"/>
        <v>2.2155172413793105</v>
      </c>
      <c r="AH29" s="2">
        <v>9</v>
      </c>
      <c r="AI29" s="9" t="s">
        <v>2</v>
      </c>
      <c r="AJ29" s="1">
        <v>58</v>
      </c>
      <c r="AK29" s="1">
        <v>100</v>
      </c>
    </row>
    <row r="30" spans="2:37" x14ac:dyDescent="0.45">
      <c r="B30" s="2">
        <v>30</v>
      </c>
      <c r="F30" s="1" t="s">
        <v>3</v>
      </c>
      <c r="G30" s="1">
        <v>25</v>
      </c>
      <c r="H30" s="1">
        <v>33.4</v>
      </c>
      <c r="J30" s="1">
        <v>0</v>
      </c>
      <c r="K30" s="1">
        <v>6.87</v>
      </c>
      <c r="L30" s="1">
        <v>1789</v>
      </c>
      <c r="M30" s="1">
        <v>863.2</v>
      </c>
      <c r="N30" s="1">
        <v>52</v>
      </c>
      <c r="O30" s="1">
        <v>21</v>
      </c>
      <c r="P30" s="1">
        <v>6</v>
      </c>
      <c r="Q30" s="1">
        <v>5</v>
      </c>
      <c r="R30" s="1">
        <v>0</v>
      </c>
      <c r="S30" s="3" t="s">
        <v>1</v>
      </c>
      <c r="T30" s="3" t="s">
        <v>1</v>
      </c>
      <c r="U30" s="3"/>
      <c r="V30" s="4">
        <v>4.9000000000000002E-2</v>
      </c>
      <c r="W30" s="5">
        <v>34.270000000000003</v>
      </c>
      <c r="X30" s="5">
        <v>23.67</v>
      </c>
      <c r="Y30" s="5">
        <v>6.57</v>
      </c>
      <c r="Z30" s="6">
        <v>3.56</v>
      </c>
      <c r="AA30" s="7">
        <v>4.7</v>
      </c>
      <c r="AB30" s="1">
        <v>1.78</v>
      </c>
      <c r="AC30" s="7">
        <v>16.3</v>
      </c>
      <c r="AD30" s="1">
        <v>6.49</v>
      </c>
      <c r="AE30" s="1">
        <v>1.85</v>
      </c>
      <c r="AF30" s="8">
        <f t="shared" si="0"/>
        <v>3.0218181818181824</v>
      </c>
      <c r="AG30" s="8">
        <f t="shared" si="1"/>
        <v>3.5081081081081082</v>
      </c>
      <c r="AH30" s="2">
        <v>2</v>
      </c>
      <c r="AI30" s="9" t="s">
        <v>2</v>
      </c>
      <c r="AJ30" s="1">
        <v>64</v>
      </c>
      <c r="AK30" s="1">
        <v>94</v>
      </c>
    </row>
    <row r="31" spans="2:37" x14ac:dyDescent="0.45">
      <c r="B31" s="2">
        <v>31</v>
      </c>
      <c r="F31" s="1" t="s">
        <v>0</v>
      </c>
      <c r="G31" s="1">
        <v>29</v>
      </c>
      <c r="H31" s="1">
        <v>25.6</v>
      </c>
      <c r="J31" s="1">
        <v>0</v>
      </c>
      <c r="K31" s="1">
        <v>9.65</v>
      </c>
      <c r="L31" s="1">
        <v>1989</v>
      </c>
      <c r="M31" s="1">
        <v>895.2</v>
      </c>
      <c r="N31" s="1">
        <v>54</v>
      </c>
      <c r="O31" s="1">
        <v>24</v>
      </c>
      <c r="P31" s="1">
        <v>2.5</v>
      </c>
      <c r="Q31" s="1">
        <v>1.5</v>
      </c>
      <c r="R31" s="1">
        <v>0</v>
      </c>
      <c r="S31" s="3" t="s">
        <v>1</v>
      </c>
      <c r="T31" s="3" t="s">
        <v>1</v>
      </c>
      <c r="U31" s="3" t="s">
        <v>1</v>
      </c>
      <c r="V31" s="4">
        <v>4.1000000000000002E-2</v>
      </c>
      <c r="W31" s="5">
        <v>50.01</v>
      </c>
      <c r="X31" s="5">
        <v>29.89</v>
      </c>
      <c r="Y31" s="5">
        <v>8.56</v>
      </c>
      <c r="Z31" s="6">
        <v>1.56</v>
      </c>
      <c r="AA31" s="7">
        <v>3.9</v>
      </c>
      <c r="AB31" s="1">
        <v>1.58</v>
      </c>
      <c r="AC31" s="7">
        <v>17.899999999999999</v>
      </c>
      <c r="AD31" s="1">
        <v>5.12</v>
      </c>
      <c r="AE31" s="1">
        <v>1.87</v>
      </c>
      <c r="AF31" s="8">
        <f t="shared" si="0"/>
        <v>2.540909090909091</v>
      </c>
      <c r="AG31" s="8">
        <f t="shared" si="1"/>
        <v>2.7379679144385025</v>
      </c>
      <c r="AH31" s="2">
        <v>1</v>
      </c>
      <c r="AI31" s="9" t="s">
        <v>2</v>
      </c>
      <c r="AJ31" s="1">
        <v>70</v>
      </c>
      <c r="AK31" s="1">
        <v>97</v>
      </c>
    </row>
    <row r="32" spans="2:37" x14ac:dyDescent="0.45">
      <c r="B32" s="2">
        <v>32</v>
      </c>
      <c r="F32" s="1" t="s">
        <v>3</v>
      </c>
      <c r="G32" s="1">
        <v>38</v>
      </c>
      <c r="H32" s="1">
        <v>28.8</v>
      </c>
      <c r="J32" s="1">
        <v>0</v>
      </c>
      <c r="K32" s="1">
        <v>8.65</v>
      </c>
      <c r="L32" s="1">
        <v>1787</v>
      </c>
      <c r="M32" s="1">
        <v>786.5</v>
      </c>
      <c r="N32" s="1">
        <v>46</v>
      </c>
      <c r="O32" s="1">
        <v>19</v>
      </c>
      <c r="P32" s="1">
        <v>6</v>
      </c>
      <c r="Q32" s="1">
        <v>8.5</v>
      </c>
      <c r="R32" s="1">
        <v>0</v>
      </c>
      <c r="S32" s="3" t="s">
        <v>1</v>
      </c>
      <c r="T32" s="3" t="s">
        <v>1</v>
      </c>
      <c r="U32" s="3" t="s">
        <v>1</v>
      </c>
      <c r="V32" s="4">
        <v>4.4999999999999998E-2</v>
      </c>
      <c r="W32" s="5">
        <v>43.64</v>
      </c>
      <c r="X32" s="5">
        <v>22.89</v>
      </c>
      <c r="Y32" s="5">
        <v>8.89</v>
      </c>
      <c r="Z32" s="6">
        <v>1.78</v>
      </c>
      <c r="AA32" s="7">
        <v>5</v>
      </c>
      <c r="AB32" s="6">
        <v>1.1200000000000001</v>
      </c>
      <c r="AC32" s="7">
        <v>14.5</v>
      </c>
      <c r="AD32" s="6">
        <v>3.8</v>
      </c>
      <c r="AE32" s="6">
        <v>1.65</v>
      </c>
      <c r="AF32" s="8">
        <f t="shared" si="0"/>
        <v>1.3409090909090908</v>
      </c>
      <c r="AG32" s="8">
        <f t="shared" si="1"/>
        <v>2.3030303030303032</v>
      </c>
      <c r="AH32" s="2">
        <v>1</v>
      </c>
      <c r="AI32" s="11" t="s">
        <v>2</v>
      </c>
      <c r="AJ32" s="1">
        <v>72</v>
      </c>
      <c r="AK32" s="1">
        <v>103</v>
      </c>
    </row>
    <row r="33" spans="2:37" x14ac:dyDescent="0.45">
      <c r="B33" s="2">
        <v>33</v>
      </c>
      <c r="F33" s="1" t="s">
        <v>3</v>
      </c>
      <c r="G33" s="1">
        <v>41</v>
      </c>
      <c r="H33" s="1">
        <v>29.8</v>
      </c>
      <c r="J33" s="1">
        <v>0</v>
      </c>
      <c r="K33" s="1">
        <v>8.8699999999999992</v>
      </c>
      <c r="L33" s="1">
        <v>1812</v>
      </c>
      <c r="M33" s="1">
        <v>806.3</v>
      </c>
      <c r="N33" s="1">
        <v>50</v>
      </c>
      <c r="O33" s="1">
        <v>19</v>
      </c>
      <c r="P33" s="1">
        <v>5.5</v>
      </c>
      <c r="Q33" s="1">
        <v>4.5</v>
      </c>
      <c r="R33" s="1">
        <v>0</v>
      </c>
      <c r="S33" s="3" t="s">
        <v>1</v>
      </c>
      <c r="T33" s="3" t="s">
        <v>1</v>
      </c>
      <c r="U33" s="3" t="s">
        <v>1</v>
      </c>
      <c r="V33" s="4">
        <v>4.2999999999999997E-2</v>
      </c>
      <c r="W33" s="5">
        <v>44.64</v>
      </c>
      <c r="X33" s="5">
        <v>25.45</v>
      </c>
      <c r="Y33" s="5">
        <v>9.1199999999999992</v>
      </c>
      <c r="Z33" s="6">
        <v>1.68</v>
      </c>
      <c r="AA33" s="7">
        <v>4.5999999999999996</v>
      </c>
      <c r="AB33" s="6">
        <v>1.56</v>
      </c>
      <c r="AC33" s="7">
        <v>16.2</v>
      </c>
      <c r="AD33" s="6">
        <v>3.89</v>
      </c>
      <c r="AE33" s="6">
        <v>1.58</v>
      </c>
      <c r="AF33" s="8">
        <f t="shared" si="0"/>
        <v>1.5463636363636364</v>
      </c>
      <c r="AG33" s="8">
        <f t="shared" si="1"/>
        <v>2.462025316455696</v>
      </c>
      <c r="AH33" s="2">
        <v>2</v>
      </c>
      <c r="AI33" s="9" t="s">
        <v>2</v>
      </c>
      <c r="AJ33" s="1">
        <v>76</v>
      </c>
      <c r="AK33" s="1">
        <v>96</v>
      </c>
    </row>
    <row r="34" spans="2:37" x14ac:dyDescent="0.45">
      <c r="B34" s="2">
        <v>34</v>
      </c>
      <c r="F34" s="1" t="s">
        <v>0</v>
      </c>
      <c r="G34" s="1">
        <v>45</v>
      </c>
      <c r="H34" s="1">
        <v>31.6</v>
      </c>
      <c r="J34" s="1">
        <v>0</v>
      </c>
      <c r="K34" s="1">
        <v>7.89</v>
      </c>
      <c r="L34" s="1">
        <v>1769</v>
      </c>
      <c r="M34" s="1">
        <v>800.3</v>
      </c>
      <c r="N34" s="1">
        <v>48</v>
      </c>
      <c r="O34" s="1">
        <v>16</v>
      </c>
      <c r="P34" s="1">
        <v>6</v>
      </c>
      <c r="Q34" s="1">
        <v>5</v>
      </c>
      <c r="R34" s="1">
        <v>0</v>
      </c>
      <c r="S34" s="3" t="s">
        <v>1</v>
      </c>
      <c r="T34" s="3" t="s">
        <v>1</v>
      </c>
      <c r="U34" s="3" t="s">
        <v>1</v>
      </c>
      <c r="V34" s="4">
        <v>4.7E-2</v>
      </c>
      <c r="W34" s="5">
        <v>42.51</v>
      </c>
      <c r="X34" s="5">
        <v>22.23</v>
      </c>
      <c r="Y34" s="5">
        <v>7.89</v>
      </c>
      <c r="Z34" s="6">
        <v>1.44</v>
      </c>
      <c r="AA34" s="7">
        <v>4.0999999999999996</v>
      </c>
      <c r="AB34" s="6">
        <v>2.13</v>
      </c>
      <c r="AC34" s="7">
        <v>15.6</v>
      </c>
      <c r="AD34" s="6">
        <v>4.12</v>
      </c>
      <c r="AE34" s="6">
        <v>1.36</v>
      </c>
      <c r="AF34" s="8">
        <f t="shared" si="0"/>
        <v>2.1054545454545455</v>
      </c>
      <c r="AG34" s="8">
        <f t="shared" si="1"/>
        <v>3.0294117647058822</v>
      </c>
      <c r="AH34" s="2">
        <v>1</v>
      </c>
      <c r="AI34" s="9" t="s">
        <v>2</v>
      </c>
      <c r="AJ34" s="1">
        <v>93</v>
      </c>
      <c r="AK34" s="1">
        <v>91</v>
      </c>
    </row>
    <row r="35" spans="2:37" x14ac:dyDescent="0.45">
      <c r="B35" s="2">
        <v>35</v>
      </c>
      <c r="F35" s="1" t="s">
        <v>3</v>
      </c>
      <c r="G35" s="1">
        <v>36</v>
      </c>
      <c r="H35" s="1">
        <v>29.8</v>
      </c>
      <c r="J35" s="1">
        <v>0</v>
      </c>
      <c r="K35" s="1">
        <v>9.56</v>
      </c>
      <c r="L35" s="1">
        <v>1854</v>
      </c>
      <c r="M35" s="1">
        <v>809.6</v>
      </c>
      <c r="N35" s="1">
        <v>55</v>
      </c>
      <c r="O35" s="1">
        <v>23</v>
      </c>
      <c r="P35" s="1">
        <v>6</v>
      </c>
      <c r="Q35" s="1">
        <v>5.5</v>
      </c>
      <c r="R35" s="1">
        <v>0</v>
      </c>
      <c r="S35" s="3" t="s">
        <v>1</v>
      </c>
      <c r="T35" s="3" t="s">
        <v>1</v>
      </c>
      <c r="U35" s="3" t="s">
        <v>1</v>
      </c>
      <c r="V35" s="4">
        <v>4.5999999999999999E-2</v>
      </c>
      <c r="W35" s="5">
        <v>48.01</v>
      </c>
      <c r="X35" s="5">
        <v>28.85</v>
      </c>
      <c r="Y35" s="5">
        <v>10.89</v>
      </c>
      <c r="Z35" s="6">
        <v>1.25</v>
      </c>
      <c r="AA35" s="7">
        <v>4.2</v>
      </c>
      <c r="AB35" s="6">
        <v>1.89</v>
      </c>
      <c r="AC35" s="7">
        <v>17.8</v>
      </c>
      <c r="AD35" s="6">
        <v>3.89</v>
      </c>
      <c r="AE35" s="6">
        <v>1.65</v>
      </c>
      <c r="AF35" s="8">
        <f t="shared" si="0"/>
        <v>1.6718181818181821</v>
      </c>
      <c r="AG35" s="8">
        <f t="shared" si="1"/>
        <v>2.3575757575757579</v>
      </c>
      <c r="AH35" s="2">
        <v>1</v>
      </c>
      <c r="AI35" s="9" t="s">
        <v>2</v>
      </c>
      <c r="AJ35" s="1">
        <v>68</v>
      </c>
      <c r="AK35" s="1">
        <v>95</v>
      </c>
    </row>
    <row r="36" spans="2:37" x14ac:dyDescent="0.45">
      <c r="B36" s="2">
        <v>36</v>
      </c>
      <c r="F36" s="1" t="s">
        <v>3</v>
      </c>
      <c r="G36" s="1">
        <v>47</v>
      </c>
      <c r="H36" s="1">
        <v>27.8</v>
      </c>
      <c r="J36" s="1">
        <v>0</v>
      </c>
      <c r="K36" s="1">
        <v>7.58</v>
      </c>
      <c r="L36" s="1">
        <v>1865</v>
      </c>
      <c r="M36" s="1">
        <v>815.6</v>
      </c>
      <c r="N36" s="1">
        <v>54</v>
      </c>
      <c r="O36" s="1">
        <v>20</v>
      </c>
      <c r="P36" s="1">
        <v>6.5</v>
      </c>
      <c r="Q36" s="1">
        <v>5.5</v>
      </c>
      <c r="R36" s="1">
        <v>0</v>
      </c>
      <c r="S36" s="3" t="s">
        <v>1</v>
      </c>
      <c r="T36" s="3" t="s">
        <v>1</v>
      </c>
      <c r="U36" s="3" t="s">
        <v>1</v>
      </c>
      <c r="V36" s="4">
        <v>4.3999999999999997E-2</v>
      </c>
      <c r="W36" s="5">
        <v>44.23</v>
      </c>
      <c r="X36" s="5">
        <v>23.56</v>
      </c>
      <c r="Y36" s="5">
        <v>9.56</v>
      </c>
      <c r="Z36" s="6">
        <v>1.89</v>
      </c>
      <c r="AA36" s="7">
        <v>5.6</v>
      </c>
      <c r="AB36" s="6">
        <v>2.56</v>
      </c>
      <c r="AC36" s="7">
        <v>19.100000000000001</v>
      </c>
      <c r="AD36" s="6">
        <v>4.5599999999999996</v>
      </c>
      <c r="AE36" s="6">
        <v>1.89</v>
      </c>
      <c r="AF36" s="8">
        <f t="shared" si="0"/>
        <v>1.810909090909091</v>
      </c>
      <c r="AG36" s="8">
        <f t="shared" si="1"/>
        <v>2.4126984126984126</v>
      </c>
      <c r="AH36" s="2">
        <v>2</v>
      </c>
      <c r="AI36" s="9" t="s">
        <v>2</v>
      </c>
      <c r="AJ36" s="1">
        <v>89</v>
      </c>
      <c r="AK36" s="1">
        <v>85</v>
      </c>
    </row>
    <row r="37" spans="2:37" x14ac:dyDescent="0.45">
      <c r="B37" s="2">
        <v>37</v>
      </c>
      <c r="F37" s="1" t="s">
        <v>0</v>
      </c>
      <c r="G37" s="1">
        <v>59</v>
      </c>
      <c r="H37" s="1">
        <v>29.5</v>
      </c>
      <c r="J37" s="1">
        <v>0</v>
      </c>
      <c r="K37" s="1">
        <v>6.65</v>
      </c>
      <c r="L37" s="1">
        <v>1998</v>
      </c>
      <c r="M37" s="1">
        <v>768.9</v>
      </c>
      <c r="N37" s="1">
        <v>50</v>
      </c>
      <c r="O37" s="1">
        <v>16</v>
      </c>
      <c r="P37" s="1">
        <v>6</v>
      </c>
      <c r="Q37" s="1">
        <v>6</v>
      </c>
      <c r="R37" s="1">
        <v>0</v>
      </c>
      <c r="S37" s="3" t="s">
        <v>1</v>
      </c>
      <c r="T37" s="3" t="s">
        <v>1</v>
      </c>
      <c r="U37" s="3" t="s">
        <v>1</v>
      </c>
      <c r="V37" s="4">
        <v>4.9000000000000002E-2</v>
      </c>
      <c r="W37" s="5">
        <v>39.89</v>
      </c>
      <c r="X37" s="5">
        <v>19.559999999999999</v>
      </c>
      <c r="Y37" s="5">
        <v>8.99</v>
      </c>
      <c r="Z37" s="6">
        <v>2.2599999999999998</v>
      </c>
      <c r="AA37" s="7">
        <v>4.5599999999999996</v>
      </c>
      <c r="AB37" s="6">
        <v>1.1200000000000001</v>
      </c>
      <c r="AC37" s="7">
        <v>16.5</v>
      </c>
      <c r="AD37" s="6">
        <v>5.12</v>
      </c>
      <c r="AE37" s="6">
        <v>1.25</v>
      </c>
      <c r="AF37" s="8">
        <f t="shared" si="0"/>
        <v>2.8427272727272728</v>
      </c>
      <c r="AG37" s="8">
        <f t="shared" si="1"/>
        <v>4.0960000000000001</v>
      </c>
      <c r="AH37" s="2">
        <v>2</v>
      </c>
      <c r="AI37" s="9" t="s">
        <v>2</v>
      </c>
      <c r="AJ37" s="1">
        <v>71</v>
      </c>
      <c r="AK37" s="1">
        <v>95</v>
      </c>
    </row>
    <row r="38" spans="2:37" x14ac:dyDescent="0.45">
      <c r="B38" s="2">
        <v>38</v>
      </c>
      <c r="F38" s="3" t="s">
        <v>3</v>
      </c>
      <c r="G38" s="1">
        <v>61</v>
      </c>
      <c r="H38" s="1">
        <v>25.9</v>
      </c>
      <c r="J38" s="1">
        <v>0</v>
      </c>
      <c r="K38" s="1">
        <v>7.01</v>
      </c>
      <c r="L38" s="1">
        <v>2012</v>
      </c>
      <c r="M38" s="1">
        <v>812.3</v>
      </c>
      <c r="N38" s="1">
        <v>52</v>
      </c>
      <c r="O38" s="1">
        <v>19</v>
      </c>
      <c r="P38" s="1">
        <v>4</v>
      </c>
      <c r="Q38" s="1">
        <v>4</v>
      </c>
      <c r="R38" s="1">
        <v>0</v>
      </c>
      <c r="S38" s="3" t="s">
        <v>1</v>
      </c>
      <c r="T38" s="3" t="s">
        <v>1</v>
      </c>
      <c r="U38" s="3"/>
      <c r="V38" s="4">
        <v>4.4999999999999998E-2</v>
      </c>
      <c r="W38" s="5">
        <v>40.119999999999997</v>
      </c>
      <c r="X38" s="5">
        <v>19.559999999999999</v>
      </c>
      <c r="Y38" s="5">
        <v>8.7799999999999994</v>
      </c>
      <c r="Z38" s="6">
        <v>2.4500000000000002</v>
      </c>
      <c r="AA38" s="7">
        <v>5.12</v>
      </c>
      <c r="AB38" s="6">
        <v>1.29</v>
      </c>
      <c r="AC38" s="7">
        <v>18.899999999999999</v>
      </c>
      <c r="AD38" s="6">
        <v>5.12</v>
      </c>
      <c r="AE38" s="6">
        <v>1.44</v>
      </c>
      <c r="AF38" s="8">
        <f t="shared" si="0"/>
        <v>2.5663636363636364</v>
      </c>
      <c r="AG38" s="8">
        <f t="shared" si="1"/>
        <v>3.5555555555555558</v>
      </c>
      <c r="AH38" s="2">
        <v>1</v>
      </c>
      <c r="AI38" s="9" t="s">
        <v>2</v>
      </c>
      <c r="AJ38" s="1">
        <v>78</v>
      </c>
      <c r="AK38" s="1">
        <v>68</v>
      </c>
    </row>
    <row r="39" spans="2:37" x14ac:dyDescent="0.45">
      <c r="B39" s="2">
        <v>39</v>
      </c>
      <c r="F39" s="3" t="s">
        <v>0</v>
      </c>
      <c r="G39" s="1">
        <v>49</v>
      </c>
      <c r="H39" s="1">
        <v>27.8</v>
      </c>
      <c r="J39" s="1">
        <v>0</v>
      </c>
      <c r="K39" s="1">
        <v>7.78</v>
      </c>
      <c r="L39" s="1">
        <v>1879</v>
      </c>
      <c r="M39" s="1">
        <v>745.3</v>
      </c>
      <c r="N39" s="1">
        <v>54</v>
      </c>
      <c r="O39" s="1">
        <v>19</v>
      </c>
      <c r="P39" s="1">
        <v>5</v>
      </c>
      <c r="Q39" s="1">
        <v>6.5</v>
      </c>
      <c r="R39" s="1">
        <v>0</v>
      </c>
      <c r="S39" s="3" t="s">
        <v>1</v>
      </c>
      <c r="T39" s="3" t="s">
        <v>1</v>
      </c>
      <c r="U39" s="3" t="s">
        <v>1</v>
      </c>
      <c r="V39" s="4">
        <v>4.9000000000000002E-2</v>
      </c>
      <c r="W39" s="5">
        <v>41.21</v>
      </c>
      <c r="X39" s="5">
        <v>20.25</v>
      </c>
      <c r="Y39" s="5">
        <v>10.89</v>
      </c>
      <c r="Z39" s="6">
        <v>1.89</v>
      </c>
      <c r="AA39" s="7">
        <v>5</v>
      </c>
      <c r="AB39" s="6">
        <v>1.89</v>
      </c>
      <c r="AC39" s="7">
        <v>17.8</v>
      </c>
      <c r="AD39" s="6">
        <v>4.29</v>
      </c>
      <c r="AE39" s="6">
        <v>1.49</v>
      </c>
      <c r="AF39" s="8">
        <f t="shared" si="0"/>
        <v>1.9409090909090909</v>
      </c>
      <c r="AG39" s="8">
        <f t="shared" si="1"/>
        <v>2.8791946308724832</v>
      </c>
      <c r="AH39" s="2">
        <v>1</v>
      </c>
      <c r="AI39" s="9" t="s">
        <v>2</v>
      </c>
      <c r="AJ39" s="1">
        <v>78</v>
      </c>
      <c r="AK39" s="1">
        <v>79</v>
      </c>
    </row>
    <row r="40" spans="2:37" x14ac:dyDescent="0.45">
      <c r="B40" s="2">
        <v>40</v>
      </c>
      <c r="F40" s="3" t="s">
        <v>0</v>
      </c>
      <c r="G40" s="1">
        <v>22</v>
      </c>
      <c r="H40" s="1">
        <v>24.4</v>
      </c>
      <c r="J40" s="1">
        <v>0</v>
      </c>
      <c r="K40" s="1">
        <v>12.35</v>
      </c>
      <c r="L40" s="1">
        <v>2145</v>
      </c>
      <c r="M40" s="1">
        <v>879.8</v>
      </c>
      <c r="N40" s="1">
        <v>50</v>
      </c>
      <c r="O40" s="1">
        <v>24</v>
      </c>
      <c r="P40" s="1">
        <v>4</v>
      </c>
      <c r="Q40" s="1">
        <v>4.5</v>
      </c>
      <c r="R40" s="1">
        <v>0</v>
      </c>
      <c r="S40" s="3" t="s">
        <v>1</v>
      </c>
      <c r="T40" s="3" t="s">
        <v>1</v>
      </c>
      <c r="U40" s="3" t="s">
        <v>1</v>
      </c>
      <c r="V40" s="4">
        <v>4.4999999999999998E-2</v>
      </c>
      <c r="W40" s="5">
        <v>54.56</v>
      </c>
      <c r="X40" s="5">
        <v>28.98</v>
      </c>
      <c r="Y40" s="5">
        <v>13.12</v>
      </c>
      <c r="Z40" s="6">
        <v>1.43</v>
      </c>
      <c r="AA40" s="7">
        <v>4.7</v>
      </c>
      <c r="AB40" s="6">
        <v>1.95</v>
      </c>
      <c r="AC40" s="7">
        <v>17.5</v>
      </c>
      <c r="AD40" s="6">
        <v>3.98</v>
      </c>
      <c r="AE40" s="6">
        <v>1.87</v>
      </c>
      <c r="AF40" s="8">
        <f t="shared" si="0"/>
        <v>1.46</v>
      </c>
      <c r="AG40" s="8">
        <f t="shared" si="1"/>
        <v>2.1283422459893049</v>
      </c>
      <c r="AH40" s="2">
        <v>1</v>
      </c>
      <c r="AI40" s="9" t="s">
        <v>2</v>
      </c>
      <c r="AJ40" s="1">
        <v>66</v>
      </c>
      <c r="AK40" s="1">
        <v>101</v>
      </c>
    </row>
    <row r="41" spans="2:37" x14ac:dyDescent="0.45">
      <c r="B41" s="2">
        <v>41</v>
      </c>
      <c r="F41" s="3" t="s">
        <v>0</v>
      </c>
      <c r="G41" s="1">
        <v>50</v>
      </c>
      <c r="H41" s="1">
        <v>25.5</v>
      </c>
      <c r="J41" s="1">
        <v>0</v>
      </c>
      <c r="K41" s="1">
        <v>6.88</v>
      </c>
      <c r="L41" s="1">
        <v>1878</v>
      </c>
      <c r="M41" s="1">
        <v>797.5</v>
      </c>
      <c r="N41" s="1">
        <v>48</v>
      </c>
      <c r="O41" s="1">
        <v>14</v>
      </c>
      <c r="P41" s="1">
        <v>5.5</v>
      </c>
      <c r="Q41" s="1">
        <v>5.5</v>
      </c>
      <c r="R41" s="1">
        <v>0</v>
      </c>
      <c r="S41" s="3" t="s">
        <v>1</v>
      </c>
      <c r="T41" s="3" t="s">
        <v>1</v>
      </c>
      <c r="U41" s="3" t="s">
        <v>1</v>
      </c>
      <c r="V41" s="4">
        <v>4.9000000000000002E-2</v>
      </c>
      <c r="W41" s="5">
        <v>36.54</v>
      </c>
      <c r="X41" s="5">
        <v>23.87</v>
      </c>
      <c r="Y41" s="5">
        <v>8.89</v>
      </c>
      <c r="Z41" s="6">
        <v>2.0099999999999998</v>
      </c>
      <c r="AA41" s="7">
        <v>4.9000000000000004</v>
      </c>
      <c r="AB41" s="6">
        <v>1.87</v>
      </c>
      <c r="AC41" s="7">
        <v>16.899999999999999</v>
      </c>
      <c r="AD41" s="6">
        <v>4.0199999999999996</v>
      </c>
      <c r="AE41" s="6">
        <v>1.58</v>
      </c>
      <c r="AF41" s="8">
        <f t="shared" si="0"/>
        <v>1.5263636363636359</v>
      </c>
      <c r="AG41" s="8">
        <f t="shared" si="1"/>
        <v>2.5443037974683542</v>
      </c>
      <c r="AH41" s="2">
        <v>2</v>
      </c>
      <c r="AI41" s="9" t="s">
        <v>2</v>
      </c>
      <c r="AJ41" s="1">
        <v>69</v>
      </c>
      <c r="AK41" s="1">
        <v>78</v>
      </c>
    </row>
    <row r="42" spans="2:37" x14ac:dyDescent="0.45">
      <c r="B42" s="2">
        <v>42</v>
      </c>
      <c r="F42" s="3" t="s">
        <v>3</v>
      </c>
      <c r="G42" s="1">
        <v>29</v>
      </c>
      <c r="H42" s="1">
        <v>23.6</v>
      </c>
      <c r="J42" s="1">
        <v>0</v>
      </c>
      <c r="K42" s="1">
        <v>9.7799999999999994</v>
      </c>
      <c r="L42" s="1">
        <v>1956</v>
      </c>
      <c r="M42" s="1">
        <v>825.6</v>
      </c>
      <c r="N42" s="1">
        <v>50</v>
      </c>
      <c r="O42" s="1">
        <v>19</v>
      </c>
      <c r="P42" s="1">
        <v>4</v>
      </c>
      <c r="Q42" s="1">
        <v>3.5</v>
      </c>
      <c r="R42" s="1">
        <v>0</v>
      </c>
      <c r="S42" s="3" t="s">
        <v>1</v>
      </c>
      <c r="T42" s="3" t="s">
        <v>1</v>
      </c>
      <c r="U42" s="3"/>
      <c r="V42" s="4">
        <v>5.0999999999999997E-2</v>
      </c>
      <c r="W42" s="5">
        <v>48.98</v>
      </c>
      <c r="X42" s="5">
        <v>26.9</v>
      </c>
      <c r="Y42" s="5">
        <v>12.45</v>
      </c>
      <c r="Z42" s="6">
        <v>1.78</v>
      </c>
      <c r="AA42" s="7">
        <v>5</v>
      </c>
      <c r="AB42" s="6">
        <v>2.46</v>
      </c>
      <c r="AC42" s="7">
        <v>19.899999999999999</v>
      </c>
      <c r="AD42" s="6">
        <v>3.87</v>
      </c>
      <c r="AE42" s="6">
        <v>1.65</v>
      </c>
      <c r="AF42" s="8">
        <f t="shared" si="0"/>
        <v>1.4109090909090911</v>
      </c>
      <c r="AG42" s="8">
        <f t="shared" si="1"/>
        <v>2.3454545454545457</v>
      </c>
      <c r="AH42" s="2">
        <v>1</v>
      </c>
      <c r="AI42" s="9" t="s">
        <v>2</v>
      </c>
      <c r="AJ42" s="1">
        <v>58</v>
      </c>
      <c r="AK42" s="1">
        <v>111</v>
      </c>
    </row>
    <row r="43" spans="2:37" x14ac:dyDescent="0.45">
      <c r="B43" s="2">
        <v>43</v>
      </c>
      <c r="F43" s="3" t="s">
        <v>3</v>
      </c>
      <c r="G43" s="1">
        <v>27</v>
      </c>
      <c r="H43" s="1">
        <v>30.8</v>
      </c>
      <c r="J43" s="1">
        <v>0</v>
      </c>
      <c r="K43" s="1">
        <v>11.89</v>
      </c>
      <c r="L43" s="1">
        <v>1975</v>
      </c>
      <c r="M43" s="1">
        <v>815.2</v>
      </c>
      <c r="N43" s="1">
        <v>51</v>
      </c>
      <c r="O43" s="1">
        <v>21</v>
      </c>
      <c r="P43" s="1">
        <v>3.5</v>
      </c>
      <c r="Q43" s="1">
        <v>4.5</v>
      </c>
      <c r="R43" s="1">
        <v>0</v>
      </c>
      <c r="S43" s="3" t="s">
        <v>1</v>
      </c>
      <c r="T43" s="3" t="s">
        <v>1</v>
      </c>
      <c r="U43" s="3"/>
      <c r="V43" s="4">
        <v>4.8000000000000001E-2</v>
      </c>
      <c r="W43" s="5">
        <v>51.23</v>
      </c>
      <c r="X43" s="5">
        <v>29.09</v>
      </c>
      <c r="Y43" s="5">
        <v>12.85</v>
      </c>
      <c r="Z43" s="6">
        <v>1.36</v>
      </c>
      <c r="AA43" s="7">
        <v>4.9000000000000004</v>
      </c>
      <c r="AB43" s="6">
        <v>1.99</v>
      </c>
      <c r="AC43" s="7">
        <v>15.4</v>
      </c>
      <c r="AD43" s="6">
        <v>3.45</v>
      </c>
      <c r="AE43" s="6">
        <v>1.54</v>
      </c>
      <c r="AF43" s="8">
        <f t="shared" si="0"/>
        <v>1.291818181818182</v>
      </c>
      <c r="AG43" s="8">
        <f t="shared" si="1"/>
        <v>2.2402597402597402</v>
      </c>
      <c r="AH43" s="2">
        <v>2</v>
      </c>
      <c r="AI43" s="9" t="s">
        <v>2</v>
      </c>
      <c r="AJ43" s="1">
        <v>66</v>
      </c>
      <c r="AK43" s="1">
        <v>78</v>
      </c>
    </row>
    <row r="44" spans="2:37" x14ac:dyDescent="0.45">
      <c r="B44" s="2">
        <v>44</v>
      </c>
      <c r="F44" s="3" t="s">
        <v>0</v>
      </c>
      <c r="G44" s="1">
        <v>39</v>
      </c>
      <c r="H44" s="1">
        <v>26.2</v>
      </c>
      <c r="J44" s="1">
        <v>0</v>
      </c>
      <c r="K44" s="1">
        <v>8.8699999999999992</v>
      </c>
      <c r="L44" s="1">
        <v>1789</v>
      </c>
      <c r="M44" s="1">
        <v>791.3</v>
      </c>
      <c r="N44" s="1">
        <v>54</v>
      </c>
      <c r="O44" s="1">
        <v>20</v>
      </c>
      <c r="P44" s="1">
        <v>4.5</v>
      </c>
      <c r="Q44" s="1">
        <v>6</v>
      </c>
      <c r="R44" s="1">
        <v>0</v>
      </c>
      <c r="S44" s="3" t="s">
        <v>1</v>
      </c>
      <c r="T44" s="3" t="s">
        <v>1</v>
      </c>
      <c r="U44" s="3" t="s">
        <v>1</v>
      </c>
      <c r="V44" s="4">
        <v>0.05</v>
      </c>
      <c r="W44" s="5">
        <v>41.23</v>
      </c>
      <c r="X44" s="5">
        <v>25.65</v>
      </c>
      <c r="Y44" s="5">
        <v>9.1199999999999992</v>
      </c>
      <c r="Z44" s="6">
        <v>1.79</v>
      </c>
      <c r="AA44" s="7">
        <v>5.0999999999999996</v>
      </c>
      <c r="AB44" s="6">
        <v>1.88</v>
      </c>
      <c r="AC44" s="7">
        <v>17.899999999999999</v>
      </c>
      <c r="AD44" s="6">
        <v>4.25</v>
      </c>
      <c r="AE44" s="6">
        <v>1.45</v>
      </c>
      <c r="AF44" s="8">
        <f t="shared" si="0"/>
        <v>1.9863636363636363</v>
      </c>
      <c r="AG44" s="8">
        <f t="shared" si="1"/>
        <v>2.931034482758621</v>
      </c>
      <c r="AH44" s="2">
        <v>1</v>
      </c>
      <c r="AI44" s="9" t="s">
        <v>2</v>
      </c>
      <c r="AJ44" s="1">
        <v>75</v>
      </c>
      <c r="AK44" s="1">
        <v>69</v>
      </c>
    </row>
    <row r="45" spans="2:37" x14ac:dyDescent="0.45">
      <c r="B45" s="2">
        <v>45</v>
      </c>
      <c r="F45" s="3" t="s">
        <v>0</v>
      </c>
      <c r="G45" s="1">
        <v>66</v>
      </c>
      <c r="H45" s="1">
        <v>35.700000000000003</v>
      </c>
      <c r="J45" s="1">
        <v>0</v>
      </c>
      <c r="K45" s="1">
        <v>6.45</v>
      </c>
      <c r="L45" s="1">
        <v>1689</v>
      </c>
      <c r="M45" s="1">
        <v>787.8</v>
      </c>
      <c r="N45" s="1">
        <v>40</v>
      </c>
      <c r="O45" s="1">
        <v>14</v>
      </c>
      <c r="P45" s="1">
        <v>8</v>
      </c>
      <c r="Q45" s="1">
        <v>10</v>
      </c>
      <c r="R45" s="1">
        <v>0</v>
      </c>
      <c r="S45" s="3" t="s">
        <v>1</v>
      </c>
      <c r="T45" s="3" t="s">
        <v>1</v>
      </c>
      <c r="U45" s="3" t="s">
        <v>5</v>
      </c>
      <c r="V45" s="4">
        <v>5.1999999999999998E-2</v>
      </c>
      <c r="W45" s="5">
        <v>34.78</v>
      </c>
      <c r="X45" s="5">
        <v>19.559999999999999</v>
      </c>
      <c r="Y45" s="5">
        <v>7.56</v>
      </c>
      <c r="Z45" s="6">
        <v>3.87</v>
      </c>
      <c r="AA45" s="7">
        <v>5.4</v>
      </c>
      <c r="AB45" s="6">
        <v>2.0099999999999998</v>
      </c>
      <c r="AC45" s="7">
        <v>19.8</v>
      </c>
      <c r="AD45" s="6">
        <v>5.68</v>
      </c>
      <c r="AE45" s="6">
        <v>1.33</v>
      </c>
      <c r="AF45" s="8">
        <f t="shared" si="0"/>
        <v>2.5909090909090908</v>
      </c>
      <c r="AG45" s="8">
        <f t="shared" si="1"/>
        <v>4.2706766917293226</v>
      </c>
      <c r="AH45" s="2">
        <v>2</v>
      </c>
      <c r="AI45" s="9" t="s">
        <v>7</v>
      </c>
      <c r="AJ45" s="1">
        <v>98</v>
      </c>
      <c r="AK45" s="1">
        <v>69</v>
      </c>
    </row>
    <row r="46" spans="2:37" x14ac:dyDescent="0.45">
      <c r="B46" s="2">
        <v>46</v>
      </c>
      <c r="F46" s="3" t="s">
        <v>0</v>
      </c>
      <c r="G46" s="1">
        <v>65</v>
      </c>
      <c r="H46" s="1">
        <v>34.4</v>
      </c>
      <c r="J46" s="1">
        <v>0</v>
      </c>
      <c r="K46" s="1">
        <v>6.78</v>
      </c>
      <c r="L46" s="1">
        <v>1666</v>
      </c>
      <c r="M46" s="1">
        <v>724.5</v>
      </c>
      <c r="N46" s="1">
        <v>41</v>
      </c>
      <c r="O46" s="1">
        <v>15</v>
      </c>
      <c r="P46" s="1">
        <v>7</v>
      </c>
      <c r="Q46" s="1">
        <v>8.5</v>
      </c>
      <c r="R46" s="1">
        <v>0</v>
      </c>
      <c r="S46" s="3" t="s">
        <v>1</v>
      </c>
      <c r="T46" s="3" t="s">
        <v>1</v>
      </c>
      <c r="U46" s="3" t="s">
        <v>1</v>
      </c>
      <c r="V46" s="4">
        <v>5.2999999999999999E-2</v>
      </c>
      <c r="W46" s="5">
        <v>36.78</v>
      </c>
      <c r="X46" s="5">
        <v>18.559999999999999</v>
      </c>
      <c r="Y46" s="5">
        <v>7.01</v>
      </c>
      <c r="Z46" s="6">
        <v>2.4500000000000002</v>
      </c>
      <c r="AA46" s="7">
        <v>5.9</v>
      </c>
      <c r="AB46" s="6">
        <v>1.66</v>
      </c>
      <c r="AC46" s="7">
        <v>17.399999999999999</v>
      </c>
      <c r="AD46" s="6">
        <v>4.5599999999999996</v>
      </c>
      <c r="AE46" s="6">
        <v>1.65</v>
      </c>
      <c r="AF46" s="8">
        <f t="shared" si="0"/>
        <v>1.7963636363636362</v>
      </c>
      <c r="AG46" s="8">
        <f t="shared" si="1"/>
        <v>2.7636363636363637</v>
      </c>
      <c r="AH46" s="2">
        <v>1</v>
      </c>
      <c r="AI46" s="9" t="s">
        <v>2</v>
      </c>
      <c r="AJ46" s="1">
        <v>79</v>
      </c>
      <c r="AK46" s="1">
        <v>70</v>
      </c>
    </row>
    <row r="47" spans="2:37" x14ac:dyDescent="0.45">
      <c r="B47" s="2">
        <v>47</v>
      </c>
      <c r="F47" s="3" t="s">
        <v>3</v>
      </c>
      <c r="G47" s="1">
        <v>31</v>
      </c>
      <c r="H47" s="1">
        <v>39.6</v>
      </c>
      <c r="J47" s="1">
        <v>0</v>
      </c>
      <c r="K47" s="1">
        <v>7.74</v>
      </c>
      <c r="L47" s="1">
        <v>1677</v>
      </c>
      <c r="M47" s="1">
        <v>789.8</v>
      </c>
      <c r="N47" s="1">
        <v>40</v>
      </c>
      <c r="O47" s="1">
        <v>19</v>
      </c>
      <c r="P47" s="1">
        <v>8</v>
      </c>
      <c r="Q47" s="1">
        <v>9.5</v>
      </c>
      <c r="R47" s="1">
        <v>0</v>
      </c>
      <c r="S47" s="3" t="s">
        <v>1</v>
      </c>
      <c r="T47" s="3" t="s">
        <v>1</v>
      </c>
      <c r="U47" s="3"/>
      <c r="V47" s="4">
        <v>5.6000000000000001E-2</v>
      </c>
      <c r="W47" s="5">
        <v>37.130000000000003</v>
      </c>
      <c r="X47" s="5">
        <v>20.14</v>
      </c>
      <c r="Y47" s="5">
        <v>7.89</v>
      </c>
      <c r="Z47" s="6">
        <v>1.85</v>
      </c>
      <c r="AA47" s="7">
        <v>5.5</v>
      </c>
      <c r="AB47" s="6">
        <v>1.96</v>
      </c>
      <c r="AC47" s="7">
        <v>20.100000000000001</v>
      </c>
      <c r="AD47" s="6">
        <v>4.01</v>
      </c>
      <c r="AE47" s="6">
        <v>1.56</v>
      </c>
      <c r="AF47" s="8">
        <f t="shared" si="0"/>
        <v>1.6090909090909089</v>
      </c>
      <c r="AG47" s="8">
        <f t="shared" si="1"/>
        <v>2.5705128205128203</v>
      </c>
      <c r="AH47" s="2">
        <v>1</v>
      </c>
      <c r="AI47" s="9" t="s">
        <v>2</v>
      </c>
      <c r="AJ47" s="1">
        <v>80</v>
      </c>
      <c r="AK47" s="1">
        <v>78</v>
      </c>
    </row>
    <row r="48" spans="2:37" x14ac:dyDescent="0.45">
      <c r="B48" s="2">
        <v>48</v>
      </c>
      <c r="F48" s="3" t="s">
        <v>3</v>
      </c>
      <c r="G48" s="1">
        <v>42</v>
      </c>
      <c r="H48" s="1">
        <v>27.5</v>
      </c>
      <c r="J48" s="1">
        <v>0</v>
      </c>
      <c r="K48" s="1">
        <v>9.98</v>
      </c>
      <c r="L48" s="1">
        <v>1879</v>
      </c>
      <c r="M48" s="1">
        <v>812.5</v>
      </c>
      <c r="N48" s="1">
        <v>50</v>
      </c>
      <c r="O48" s="1">
        <v>16</v>
      </c>
      <c r="P48" s="1">
        <v>7</v>
      </c>
      <c r="Q48" s="1">
        <v>7.5</v>
      </c>
      <c r="R48" s="1">
        <v>0</v>
      </c>
      <c r="S48" s="3" t="s">
        <v>1</v>
      </c>
      <c r="T48" s="3" t="s">
        <v>1</v>
      </c>
      <c r="V48" s="4">
        <v>5.3999999999999999E-2</v>
      </c>
      <c r="W48" s="5">
        <v>46.56</v>
      </c>
      <c r="X48" s="5">
        <v>25.87</v>
      </c>
      <c r="Y48" s="5">
        <v>11.12</v>
      </c>
      <c r="Z48" s="6">
        <v>1.78</v>
      </c>
      <c r="AA48" s="7">
        <v>5.6</v>
      </c>
      <c r="AB48" s="6">
        <v>2.06</v>
      </c>
      <c r="AC48" s="7">
        <v>15.9</v>
      </c>
      <c r="AD48" s="6">
        <v>3.56</v>
      </c>
      <c r="AE48" s="6">
        <v>1.87</v>
      </c>
      <c r="AF48" s="8">
        <f t="shared" si="0"/>
        <v>0.88090909090909086</v>
      </c>
      <c r="AG48" s="8">
        <f t="shared" si="1"/>
        <v>1.9037433155080212</v>
      </c>
      <c r="AH48" s="2">
        <v>2</v>
      </c>
      <c r="AI48" s="9" t="s">
        <v>2</v>
      </c>
      <c r="AJ48" s="1">
        <v>81</v>
      </c>
      <c r="AK48" s="1">
        <v>88</v>
      </c>
    </row>
    <row r="49" spans="2:37" x14ac:dyDescent="0.45">
      <c r="B49" s="2">
        <v>49</v>
      </c>
      <c r="F49" s="3" t="s">
        <v>0</v>
      </c>
      <c r="G49" s="1">
        <v>21</v>
      </c>
      <c r="H49" s="1">
        <v>25.1</v>
      </c>
      <c r="J49" s="1">
        <v>0</v>
      </c>
      <c r="K49" s="1">
        <v>12.89</v>
      </c>
      <c r="L49" s="1">
        <v>1917</v>
      </c>
      <c r="M49" s="1">
        <v>856.5</v>
      </c>
      <c r="N49" s="1">
        <v>54</v>
      </c>
      <c r="O49" s="1">
        <v>21</v>
      </c>
      <c r="P49" s="1">
        <v>5.5</v>
      </c>
      <c r="Q49" s="1">
        <v>4.5</v>
      </c>
      <c r="R49" s="1">
        <v>0</v>
      </c>
      <c r="S49" s="3" t="s">
        <v>1</v>
      </c>
      <c r="T49" s="3" t="s">
        <v>1</v>
      </c>
      <c r="U49" s="3" t="s">
        <v>1</v>
      </c>
      <c r="V49" s="4">
        <v>4.9000000000000002E-2</v>
      </c>
      <c r="W49" s="5">
        <v>50.23</v>
      </c>
      <c r="X49" s="5">
        <v>29.89</v>
      </c>
      <c r="Y49" s="5">
        <v>12.88</v>
      </c>
      <c r="Z49" s="6">
        <v>1.25</v>
      </c>
      <c r="AA49" s="7">
        <v>4.4000000000000004</v>
      </c>
      <c r="AB49" s="6">
        <v>1.44</v>
      </c>
      <c r="AC49" s="7">
        <v>18.5</v>
      </c>
      <c r="AD49" s="6">
        <v>3.45</v>
      </c>
      <c r="AE49" s="6">
        <v>1.88</v>
      </c>
      <c r="AF49" s="8">
        <f t="shared" si="0"/>
        <v>1.0018181818181822</v>
      </c>
      <c r="AG49" s="8">
        <f t="shared" si="1"/>
        <v>1.8351063829787235</v>
      </c>
      <c r="AH49" s="2">
        <v>1</v>
      </c>
      <c r="AI49" s="9" t="s">
        <v>2</v>
      </c>
      <c r="AJ49" s="1">
        <v>61</v>
      </c>
      <c r="AK49" s="1">
        <v>112</v>
      </c>
    </row>
    <row r="50" spans="2:37" x14ac:dyDescent="0.45">
      <c r="B50" s="2">
        <v>50</v>
      </c>
      <c r="F50" s="3" t="s">
        <v>3</v>
      </c>
      <c r="G50" s="1">
        <v>31</v>
      </c>
      <c r="H50" s="1">
        <v>24.5</v>
      </c>
      <c r="J50" s="1">
        <v>0</v>
      </c>
      <c r="K50" s="1">
        <v>11.45</v>
      </c>
      <c r="L50" s="1">
        <v>1978</v>
      </c>
      <c r="M50" s="1">
        <v>912.3</v>
      </c>
      <c r="N50" s="1">
        <v>55</v>
      </c>
      <c r="O50" s="1">
        <v>24</v>
      </c>
      <c r="P50" s="1">
        <v>5</v>
      </c>
      <c r="Q50" s="1">
        <v>2.5</v>
      </c>
      <c r="R50" s="1">
        <v>0</v>
      </c>
      <c r="S50" s="3" t="s">
        <v>1</v>
      </c>
      <c r="T50" s="3" t="s">
        <v>1</v>
      </c>
      <c r="V50" s="4">
        <v>4.8000000000000001E-2</v>
      </c>
      <c r="W50" s="5">
        <v>49.89</v>
      </c>
      <c r="X50" s="5">
        <v>30.14</v>
      </c>
      <c r="Y50" s="5">
        <v>13.45</v>
      </c>
      <c r="Z50" s="6">
        <v>1.1200000000000001</v>
      </c>
      <c r="AA50" s="7">
        <v>5.0999999999999996</v>
      </c>
      <c r="AB50" s="6">
        <v>1.99</v>
      </c>
      <c r="AC50" s="7">
        <v>17.899999999999999</v>
      </c>
      <c r="AD50" s="6">
        <v>3.22</v>
      </c>
      <c r="AE50" s="6">
        <v>1.68</v>
      </c>
      <c r="AF50" s="8">
        <f t="shared" si="0"/>
        <v>1.0309090909090912</v>
      </c>
      <c r="AG50" s="8">
        <f t="shared" si="1"/>
        <v>1.916666666666667</v>
      </c>
      <c r="AH50" s="2">
        <v>8</v>
      </c>
      <c r="AI50" s="9" t="s">
        <v>2</v>
      </c>
      <c r="AJ50" s="1">
        <v>56</v>
      </c>
      <c r="AK50" s="1">
        <v>102</v>
      </c>
    </row>
    <row r="51" spans="2:37" x14ac:dyDescent="0.45">
      <c r="B51" s="2">
        <v>51</v>
      </c>
      <c r="F51" s="3" t="s">
        <v>0</v>
      </c>
      <c r="G51" s="1">
        <v>44</v>
      </c>
      <c r="H51" s="1">
        <v>28.8</v>
      </c>
      <c r="J51" s="1">
        <v>0</v>
      </c>
      <c r="K51" s="1">
        <v>9.89</v>
      </c>
      <c r="L51" s="1">
        <v>2012</v>
      </c>
      <c r="M51" s="1">
        <v>916.3</v>
      </c>
      <c r="N51" s="1">
        <v>54</v>
      </c>
      <c r="O51" s="1">
        <v>21</v>
      </c>
      <c r="P51" s="1">
        <v>6</v>
      </c>
      <c r="Q51" s="1">
        <v>4.5</v>
      </c>
      <c r="R51" s="1">
        <v>0</v>
      </c>
      <c r="S51" s="3" t="s">
        <v>1</v>
      </c>
      <c r="T51" s="3" t="s">
        <v>1</v>
      </c>
      <c r="U51" s="3" t="s">
        <v>1</v>
      </c>
      <c r="V51" s="4">
        <v>4.7E-2</v>
      </c>
      <c r="W51" s="5">
        <v>46.56</v>
      </c>
      <c r="X51" s="5">
        <v>26.56</v>
      </c>
      <c r="Y51" s="5">
        <v>11.2</v>
      </c>
      <c r="Z51" s="6">
        <v>1.55</v>
      </c>
      <c r="AA51" s="7">
        <v>5</v>
      </c>
      <c r="AB51" s="6">
        <v>1.45</v>
      </c>
      <c r="AC51" s="7">
        <v>19.7</v>
      </c>
      <c r="AD51" s="6">
        <v>3.49</v>
      </c>
      <c r="AE51" s="6">
        <v>1.64</v>
      </c>
      <c r="AF51" s="8">
        <f t="shared" si="0"/>
        <v>1.1454545454545459</v>
      </c>
      <c r="AG51" s="8">
        <f t="shared" si="1"/>
        <v>2.1280487804878052</v>
      </c>
      <c r="AH51" s="2">
        <v>2</v>
      </c>
      <c r="AI51" s="9" t="s">
        <v>2</v>
      </c>
      <c r="AJ51" s="1">
        <v>74</v>
      </c>
      <c r="AK51" s="1">
        <v>75</v>
      </c>
    </row>
    <row r="52" spans="2:37" x14ac:dyDescent="0.45">
      <c r="B52" s="2">
        <v>52</v>
      </c>
      <c r="F52" s="3" t="s">
        <v>3</v>
      </c>
      <c r="G52" s="1">
        <v>51</v>
      </c>
      <c r="H52" s="1">
        <v>25.6</v>
      </c>
      <c r="J52" s="1">
        <v>0</v>
      </c>
      <c r="K52" s="1">
        <v>8.4499999999999993</v>
      </c>
      <c r="L52" s="1">
        <v>1956</v>
      </c>
      <c r="M52" s="1">
        <v>871.3</v>
      </c>
      <c r="N52" s="1">
        <v>49</v>
      </c>
      <c r="O52" s="1">
        <v>16</v>
      </c>
      <c r="P52" s="1">
        <v>6.5</v>
      </c>
      <c r="Q52" s="1">
        <v>3.5</v>
      </c>
      <c r="R52" s="1">
        <v>0</v>
      </c>
      <c r="S52" s="3" t="s">
        <v>1</v>
      </c>
      <c r="T52" s="3" t="s">
        <v>1</v>
      </c>
      <c r="V52" s="4">
        <v>4.3999999999999997E-2</v>
      </c>
      <c r="W52" s="5">
        <v>43.25</v>
      </c>
      <c r="X52" s="5">
        <v>24.45</v>
      </c>
      <c r="Y52" s="5">
        <v>10.56</v>
      </c>
      <c r="Z52" s="6">
        <v>2.23</v>
      </c>
      <c r="AA52" s="7">
        <v>4.7</v>
      </c>
      <c r="AB52" s="6">
        <v>2.23</v>
      </c>
      <c r="AC52" s="7">
        <v>14.5</v>
      </c>
      <c r="AD52" s="6">
        <v>3.89</v>
      </c>
      <c r="AE52" s="6">
        <v>1.49</v>
      </c>
      <c r="AF52" s="8">
        <f t="shared" si="0"/>
        <v>1.3863636363636369</v>
      </c>
      <c r="AG52" s="8">
        <f t="shared" si="1"/>
        <v>2.6107382550335569</v>
      </c>
      <c r="AH52" s="2">
        <v>5</v>
      </c>
      <c r="AI52" s="9" t="s">
        <v>2</v>
      </c>
      <c r="AJ52" s="1">
        <v>70</v>
      </c>
      <c r="AK52" s="1">
        <v>72</v>
      </c>
    </row>
    <row r="53" spans="2:37" x14ac:dyDescent="0.45">
      <c r="B53" s="2">
        <v>53</v>
      </c>
      <c r="F53" s="3" t="s">
        <v>0</v>
      </c>
      <c r="G53" s="1">
        <v>43</v>
      </c>
      <c r="H53" s="1">
        <v>28.9</v>
      </c>
      <c r="J53" s="1">
        <v>0</v>
      </c>
      <c r="K53" s="1">
        <v>10.59</v>
      </c>
      <c r="L53" s="1">
        <v>1989</v>
      </c>
      <c r="M53" s="1">
        <v>912.3</v>
      </c>
      <c r="N53" s="1">
        <v>51</v>
      </c>
      <c r="O53" s="1">
        <v>19</v>
      </c>
      <c r="P53" s="1">
        <v>6</v>
      </c>
      <c r="Q53" s="1">
        <v>7</v>
      </c>
      <c r="R53" s="1">
        <v>0</v>
      </c>
      <c r="S53" s="3" t="s">
        <v>1</v>
      </c>
      <c r="T53" s="3" t="s">
        <v>1</v>
      </c>
      <c r="U53" s="3" t="s">
        <v>1</v>
      </c>
      <c r="V53" s="4">
        <v>4.9000000000000002E-2</v>
      </c>
      <c r="W53" s="5">
        <v>44.52</v>
      </c>
      <c r="X53" s="5">
        <v>25.56</v>
      </c>
      <c r="Y53" s="5">
        <v>11.36</v>
      </c>
      <c r="Z53" s="6">
        <v>1.5</v>
      </c>
      <c r="AA53" s="7">
        <v>4.8</v>
      </c>
      <c r="AB53" s="6">
        <v>1.26</v>
      </c>
      <c r="AC53" s="7">
        <v>16.3</v>
      </c>
      <c r="AD53" s="6">
        <v>3.77</v>
      </c>
      <c r="AE53" s="6">
        <v>1.89</v>
      </c>
      <c r="AF53" s="8">
        <f t="shared" si="0"/>
        <v>1.1981818181818182</v>
      </c>
      <c r="AG53" s="8">
        <f t="shared" si="1"/>
        <v>1.9947089947089949</v>
      </c>
      <c r="AH53" s="2">
        <v>1</v>
      </c>
      <c r="AI53" s="9" t="s">
        <v>2</v>
      </c>
      <c r="AJ53" s="1">
        <v>61</v>
      </c>
      <c r="AK53" s="1">
        <v>89</v>
      </c>
    </row>
    <row r="54" spans="2:37" x14ac:dyDescent="0.45">
      <c r="B54" s="2">
        <v>54</v>
      </c>
      <c r="F54" s="3" t="s">
        <v>3</v>
      </c>
      <c r="G54" s="1">
        <v>19</v>
      </c>
      <c r="H54" s="1">
        <v>22.8</v>
      </c>
      <c r="J54" s="1">
        <v>0</v>
      </c>
      <c r="K54" s="1">
        <v>14.23</v>
      </c>
      <c r="L54" s="1">
        <v>2065</v>
      </c>
      <c r="M54" s="1">
        <v>956.3</v>
      </c>
      <c r="N54" s="1">
        <v>54</v>
      </c>
      <c r="O54" s="1">
        <v>23</v>
      </c>
      <c r="P54" s="1">
        <v>6.5</v>
      </c>
      <c r="Q54" s="1">
        <v>7</v>
      </c>
      <c r="R54" s="1">
        <v>0</v>
      </c>
      <c r="S54" s="3" t="s">
        <v>1</v>
      </c>
      <c r="T54" s="3" t="s">
        <v>1</v>
      </c>
      <c r="V54" s="4">
        <v>4.4999999999999998E-2</v>
      </c>
      <c r="W54" s="5">
        <v>52.89</v>
      </c>
      <c r="X54" s="5">
        <v>30.15</v>
      </c>
      <c r="Y54" s="5">
        <v>13.56</v>
      </c>
      <c r="Z54" s="6">
        <v>1.22</v>
      </c>
      <c r="AA54" s="7">
        <v>4.0999999999999996</v>
      </c>
      <c r="AB54" s="6">
        <v>1.1200000000000001</v>
      </c>
      <c r="AC54" s="7">
        <v>20.9</v>
      </c>
      <c r="AD54" s="6">
        <v>3.45</v>
      </c>
      <c r="AE54" s="6">
        <v>2.0099999999999998</v>
      </c>
      <c r="AF54" s="8">
        <f t="shared" si="0"/>
        <v>0.88545454545454594</v>
      </c>
      <c r="AG54" s="8">
        <f t="shared" si="1"/>
        <v>1.7164179104477615</v>
      </c>
      <c r="AH54" s="2">
        <v>5</v>
      </c>
      <c r="AI54" s="9" t="s">
        <v>2</v>
      </c>
      <c r="AJ54" s="1">
        <v>55</v>
      </c>
      <c r="AK54" s="1">
        <v>65</v>
      </c>
    </row>
    <row r="55" spans="2:37" x14ac:dyDescent="0.45">
      <c r="B55" s="2">
        <v>55</v>
      </c>
      <c r="F55" s="3" t="s">
        <v>0</v>
      </c>
      <c r="G55" s="1">
        <v>19</v>
      </c>
      <c r="H55" s="1">
        <v>24.2</v>
      </c>
      <c r="J55" s="1">
        <v>0</v>
      </c>
      <c r="K55" s="1">
        <v>13.23</v>
      </c>
      <c r="L55" s="1">
        <v>1996</v>
      </c>
      <c r="M55" s="1">
        <v>889.6</v>
      </c>
      <c r="N55" s="1">
        <v>51</v>
      </c>
      <c r="O55" s="1">
        <v>15</v>
      </c>
      <c r="P55" s="1">
        <v>4.5</v>
      </c>
      <c r="Q55" s="1">
        <v>2.5</v>
      </c>
      <c r="R55" s="1">
        <v>0</v>
      </c>
      <c r="S55" s="3" t="s">
        <v>1</v>
      </c>
      <c r="T55" s="3" t="s">
        <v>1</v>
      </c>
      <c r="U55" s="3" t="s">
        <v>1</v>
      </c>
      <c r="V55" s="4">
        <v>4.7E-2</v>
      </c>
      <c r="W55" s="5">
        <v>49.89</v>
      </c>
      <c r="X55" s="5">
        <v>29.18</v>
      </c>
      <c r="Y55" s="5">
        <v>12.14</v>
      </c>
      <c r="Z55" s="6">
        <v>1.56</v>
      </c>
      <c r="AA55" s="7">
        <v>4.8</v>
      </c>
      <c r="AB55" s="6">
        <v>1.45</v>
      </c>
      <c r="AC55" s="7">
        <v>16.899999999999999</v>
      </c>
      <c r="AD55" s="6">
        <v>3.98</v>
      </c>
      <c r="AE55" s="6">
        <v>1.89</v>
      </c>
      <c r="AF55" s="8">
        <f t="shared" si="0"/>
        <v>1.3809090909090909</v>
      </c>
      <c r="AG55" s="8">
        <f t="shared" si="1"/>
        <v>2.105820105820106</v>
      </c>
      <c r="AH55" s="2">
        <v>1</v>
      </c>
      <c r="AI55" s="9" t="s">
        <v>2</v>
      </c>
      <c r="AJ55" s="1">
        <v>61</v>
      </c>
      <c r="AK55" s="1">
        <v>98</v>
      </c>
    </row>
    <row r="56" spans="2:37" x14ac:dyDescent="0.45">
      <c r="B56" s="2">
        <v>56</v>
      </c>
      <c r="F56" s="3" t="s">
        <v>0</v>
      </c>
      <c r="G56" s="1">
        <v>71</v>
      </c>
      <c r="H56" s="1">
        <v>36.799999999999997</v>
      </c>
      <c r="J56" s="1">
        <v>0</v>
      </c>
      <c r="K56" s="1">
        <v>5.98</v>
      </c>
      <c r="L56" s="1">
        <v>1689</v>
      </c>
      <c r="M56" s="1">
        <v>712.5</v>
      </c>
      <c r="N56" s="1">
        <v>40</v>
      </c>
      <c r="O56" s="1">
        <v>9</v>
      </c>
      <c r="P56" s="1">
        <v>8</v>
      </c>
      <c r="Q56" s="1">
        <v>9.5</v>
      </c>
      <c r="R56" s="1">
        <v>0</v>
      </c>
      <c r="S56" s="3" t="s">
        <v>1</v>
      </c>
      <c r="T56" s="3" t="s">
        <v>1</v>
      </c>
      <c r="U56" s="3" t="s">
        <v>5</v>
      </c>
      <c r="V56" s="4">
        <v>0.05</v>
      </c>
      <c r="W56" s="5">
        <v>32.119999999999997</v>
      </c>
      <c r="X56" s="5">
        <v>19.559999999999999</v>
      </c>
      <c r="Y56" s="5">
        <v>7.89</v>
      </c>
      <c r="Z56" s="6">
        <v>2.0299999999999998</v>
      </c>
      <c r="AA56" s="7">
        <v>5.9</v>
      </c>
      <c r="AB56" s="6">
        <v>2.12</v>
      </c>
      <c r="AC56" s="7">
        <v>14.6</v>
      </c>
      <c r="AD56" s="6">
        <v>5.45</v>
      </c>
      <c r="AE56" s="6">
        <v>0.87</v>
      </c>
      <c r="AF56" s="8">
        <f t="shared" si="0"/>
        <v>3.6572727272727272</v>
      </c>
      <c r="AG56" s="8">
        <f t="shared" si="1"/>
        <v>6.264367816091954</v>
      </c>
      <c r="AH56" s="2">
        <v>4</v>
      </c>
      <c r="AI56" s="9" t="s">
        <v>2</v>
      </c>
      <c r="AJ56" s="1">
        <v>98</v>
      </c>
      <c r="AK56" s="1">
        <v>61</v>
      </c>
    </row>
    <row r="57" spans="2:37" x14ac:dyDescent="0.45">
      <c r="B57" s="2">
        <v>57</v>
      </c>
      <c r="F57" s="3" t="s">
        <v>3</v>
      </c>
      <c r="G57" s="1">
        <v>39</v>
      </c>
      <c r="H57" s="1">
        <v>27.8</v>
      </c>
      <c r="J57" s="1">
        <v>0</v>
      </c>
      <c r="K57" s="1">
        <v>9.69</v>
      </c>
      <c r="L57" s="1">
        <v>1745</v>
      </c>
      <c r="M57" s="1">
        <v>786.9</v>
      </c>
      <c r="N57" s="1">
        <v>48</v>
      </c>
      <c r="O57" s="1">
        <v>15</v>
      </c>
      <c r="P57" s="1">
        <v>6</v>
      </c>
      <c r="Q57" s="1">
        <v>9.5</v>
      </c>
      <c r="R57" s="1">
        <v>0</v>
      </c>
      <c r="S57" s="3" t="s">
        <v>1</v>
      </c>
      <c r="T57" s="3" t="s">
        <v>1</v>
      </c>
      <c r="V57" s="4">
        <v>5.0999999999999997E-2</v>
      </c>
      <c r="W57" s="5">
        <v>44.56</v>
      </c>
      <c r="X57" s="5">
        <v>26.8</v>
      </c>
      <c r="Y57" s="5">
        <v>10.23</v>
      </c>
      <c r="Z57" s="6">
        <v>1.8</v>
      </c>
      <c r="AA57" s="7">
        <v>5.4</v>
      </c>
      <c r="AB57" s="6">
        <v>1.55</v>
      </c>
      <c r="AC57" s="7">
        <v>17.899999999999999</v>
      </c>
      <c r="AD57" s="6">
        <v>4.0199999999999996</v>
      </c>
      <c r="AE57" s="6">
        <v>1.32</v>
      </c>
      <c r="AF57" s="8">
        <f t="shared" si="0"/>
        <v>1.8818181818181812</v>
      </c>
      <c r="AG57" s="8">
        <f t="shared" si="1"/>
        <v>3.045454545454545</v>
      </c>
      <c r="AH57" s="2">
        <v>5</v>
      </c>
      <c r="AI57" s="9" t="s">
        <v>2</v>
      </c>
      <c r="AJ57" s="1">
        <v>67</v>
      </c>
      <c r="AK57" s="1">
        <v>94</v>
      </c>
    </row>
    <row r="58" spans="2:37" x14ac:dyDescent="0.45">
      <c r="B58" s="2">
        <v>58</v>
      </c>
      <c r="F58" s="3" t="s">
        <v>3</v>
      </c>
      <c r="G58" s="1">
        <v>45</v>
      </c>
      <c r="H58" s="1">
        <v>22.8</v>
      </c>
      <c r="J58" s="1">
        <v>0</v>
      </c>
      <c r="K58" s="1">
        <v>10.45</v>
      </c>
      <c r="L58" s="1">
        <v>1789</v>
      </c>
      <c r="M58" s="1">
        <v>823.6</v>
      </c>
      <c r="N58" s="1">
        <v>54</v>
      </c>
      <c r="O58" s="1">
        <v>21</v>
      </c>
      <c r="P58" s="1">
        <v>7.5</v>
      </c>
      <c r="Q58" s="1">
        <v>8.5</v>
      </c>
      <c r="R58" s="1">
        <v>0</v>
      </c>
      <c r="S58" s="3" t="s">
        <v>1</v>
      </c>
      <c r="T58" s="3" t="s">
        <v>1</v>
      </c>
      <c r="V58" s="4">
        <v>4.7E-2</v>
      </c>
      <c r="W58" s="5">
        <v>46.98</v>
      </c>
      <c r="X58" s="5">
        <v>27.89</v>
      </c>
      <c r="Y58" s="5">
        <v>10.210000000000001</v>
      </c>
      <c r="Z58" s="6">
        <v>1.45</v>
      </c>
      <c r="AA58" s="7">
        <v>5.8</v>
      </c>
      <c r="AB58" s="6">
        <v>1.77</v>
      </c>
      <c r="AC58" s="7">
        <v>19.7</v>
      </c>
      <c r="AD58" s="6">
        <v>3.98</v>
      </c>
      <c r="AE58" s="6">
        <v>1.67</v>
      </c>
      <c r="AF58" s="8">
        <f t="shared" si="0"/>
        <v>1.6509090909090909</v>
      </c>
      <c r="AG58" s="8">
        <f t="shared" si="1"/>
        <v>2.3832335329341316</v>
      </c>
      <c r="AH58" s="2">
        <v>5</v>
      </c>
      <c r="AI58" s="9" t="s">
        <v>2</v>
      </c>
      <c r="AJ58" s="1">
        <v>65</v>
      </c>
      <c r="AK58" s="1">
        <v>88</v>
      </c>
    </row>
    <row r="59" spans="2:37" x14ac:dyDescent="0.45">
      <c r="B59" s="2">
        <v>59</v>
      </c>
      <c r="F59" s="3" t="s">
        <v>0</v>
      </c>
      <c r="G59" s="1">
        <v>20</v>
      </c>
      <c r="H59" s="1">
        <v>21.8</v>
      </c>
      <c r="J59" s="1">
        <v>0</v>
      </c>
      <c r="K59" s="1">
        <v>12.36</v>
      </c>
      <c r="L59" s="1">
        <v>1945</v>
      </c>
      <c r="M59" s="1">
        <v>858.9</v>
      </c>
      <c r="N59" s="1">
        <v>51</v>
      </c>
      <c r="O59" s="1">
        <v>21</v>
      </c>
      <c r="P59" s="1">
        <v>5</v>
      </c>
      <c r="Q59" s="1">
        <v>4.5</v>
      </c>
      <c r="R59" s="1">
        <v>0</v>
      </c>
      <c r="S59" s="3" t="s">
        <v>1</v>
      </c>
      <c r="T59" s="3" t="s">
        <v>1</v>
      </c>
      <c r="U59" s="3" t="s">
        <v>1</v>
      </c>
      <c r="V59" s="4">
        <v>0.05</v>
      </c>
      <c r="W59" s="5">
        <v>51.85</v>
      </c>
      <c r="X59" s="5">
        <v>30.21</v>
      </c>
      <c r="Y59" s="5">
        <v>13.55</v>
      </c>
      <c r="Z59" s="6">
        <v>1.32</v>
      </c>
      <c r="AA59" s="7">
        <v>5.7</v>
      </c>
      <c r="AB59" s="6">
        <v>1.1200000000000001</v>
      </c>
      <c r="AC59" s="7">
        <v>22.1</v>
      </c>
      <c r="AD59" s="6">
        <v>3.63</v>
      </c>
      <c r="AE59" s="6">
        <v>1.98</v>
      </c>
      <c r="AF59" s="8">
        <f t="shared" si="0"/>
        <v>1.0499999999999998</v>
      </c>
      <c r="AG59" s="8">
        <f t="shared" si="1"/>
        <v>1.8333333333333333</v>
      </c>
      <c r="AH59" s="2">
        <v>3</v>
      </c>
      <c r="AI59" s="9" t="s">
        <v>2</v>
      </c>
      <c r="AJ59" s="1">
        <v>56</v>
      </c>
      <c r="AK59" s="1">
        <v>112</v>
      </c>
    </row>
    <row r="60" spans="2:37" x14ac:dyDescent="0.45">
      <c r="B60" s="2">
        <v>60</v>
      </c>
      <c r="F60" s="3" t="s">
        <v>0</v>
      </c>
      <c r="G60" s="1">
        <v>70</v>
      </c>
      <c r="H60" s="1">
        <v>34.5</v>
      </c>
      <c r="J60" s="1">
        <v>0</v>
      </c>
      <c r="K60" s="1">
        <v>6.45</v>
      </c>
      <c r="L60" s="1">
        <v>1728</v>
      </c>
      <c r="M60" s="1">
        <v>668.9</v>
      </c>
      <c r="N60" s="1">
        <v>42</v>
      </c>
      <c r="O60" s="1">
        <v>9</v>
      </c>
      <c r="P60" s="1">
        <v>8</v>
      </c>
      <c r="Q60" s="1">
        <v>9.5</v>
      </c>
      <c r="R60" s="1">
        <v>0</v>
      </c>
      <c r="S60" s="3" t="s">
        <v>1</v>
      </c>
      <c r="T60" s="3" t="s">
        <v>1</v>
      </c>
      <c r="U60" s="3" t="s">
        <v>5</v>
      </c>
      <c r="V60" s="4">
        <v>5.8000000000000003E-2</v>
      </c>
      <c r="W60" s="5">
        <v>36.56</v>
      </c>
      <c r="X60" s="5">
        <v>19.87</v>
      </c>
      <c r="Y60" s="5">
        <v>7.56</v>
      </c>
      <c r="Z60" s="6">
        <v>3.54</v>
      </c>
      <c r="AA60" s="7">
        <v>6.3</v>
      </c>
      <c r="AB60" s="6">
        <v>4.62</v>
      </c>
      <c r="AC60" s="7">
        <v>12.4</v>
      </c>
      <c r="AD60" s="6">
        <v>6.44</v>
      </c>
      <c r="AE60" s="6">
        <v>0.97</v>
      </c>
      <c r="AF60" s="8">
        <f t="shared" si="0"/>
        <v>3.8609090909090917</v>
      </c>
      <c r="AG60" s="8">
        <f t="shared" si="1"/>
        <v>6.6391752577319592</v>
      </c>
      <c r="AH60" s="2">
        <v>4</v>
      </c>
      <c r="AI60" s="9" t="s">
        <v>2</v>
      </c>
      <c r="AJ60" s="1">
        <v>101</v>
      </c>
      <c r="AK60" s="1">
        <v>59</v>
      </c>
    </row>
    <row r="61" spans="2:37" x14ac:dyDescent="0.45">
      <c r="B61" s="2">
        <v>61</v>
      </c>
      <c r="F61" s="1" t="s">
        <v>0</v>
      </c>
      <c r="G61" s="1">
        <v>71</v>
      </c>
      <c r="H61" s="1">
        <v>35.5</v>
      </c>
      <c r="J61" s="1">
        <v>0</v>
      </c>
      <c r="K61" s="1">
        <v>5.15</v>
      </c>
      <c r="L61" s="1">
        <v>1654</v>
      </c>
      <c r="M61" s="1">
        <v>654.79999999999995</v>
      </c>
      <c r="N61" s="1">
        <v>36</v>
      </c>
      <c r="O61" s="1">
        <v>10</v>
      </c>
      <c r="P61" s="1">
        <v>11.5</v>
      </c>
      <c r="Q61" s="1">
        <v>8.5</v>
      </c>
      <c r="R61" s="1">
        <v>0</v>
      </c>
      <c r="S61" s="3" t="s">
        <v>1</v>
      </c>
      <c r="T61" s="3" t="s">
        <v>1</v>
      </c>
      <c r="U61" s="3" t="s">
        <v>1</v>
      </c>
      <c r="V61" s="4">
        <v>5.2999999999999999E-2</v>
      </c>
      <c r="W61" s="5">
        <v>34.25</v>
      </c>
      <c r="X61" s="5">
        <v>18.54</v>
      </c>
      <c r="Y61" s="5">
        <v>5.69</v>
      </c>
      <c r="Z61" s="6">
        <v>2.31</v>
      </c>
      <c r="AA61" s="7">
        <v>5.5</v>
      </c>
      <c r="AB61" s="1">
        <v>1.25</v>
      </c>
      <c r="AC61" s="7">
        <v>18.8</v>
      </c>
      <c r="AD61" s="1">
        <v>6.44</v>
      </c>
      <c r="AE61" s="1">
        <v>2.0499999999999998</v>
      </c>
      <c r="AF61" s="8">
        <f t="shared" si="0"/>
        <v>3.3400000000000007</v>
      </c>
      <c r="AG61" s="8">
        <f t="shared" si="1"/>
        <v>3.1414634146341469</v>
      </c>
      <c r="AH61" s="2">
        <v>1</v>
      </c>
      <c r="AI61" s="9" t="s">
        <v>2</v>
      </c>
      <c r="AJ61" s="1">
        <v>71</v>
      </c>
      <c r="AK61" s="1">
        <v>95</v>
      </c>
    </row>
    <row r="62" spans="2:37" x14ac:dyDescent="0.45">
      <c r="B62" s="2">
        <v>62</v>
      </c>
      <c r="F62" s="3" t="s">
        <v>0</v>
      </c>
      <c r="G62" s="1">
        <v>74</v>
      </c>
      <c r="H62" s="1">
        <v>36.799999999999997</v>
      </c>
      <c r="J62" s="1">
        <v>0</v>
      </c>
      <c r="K62" s="1">
        <v>6.02</v>
      </c>
      <c r="L62" s="1">
        <v>1687</v>
      </c>
      <c r="M62" s="1">
        <v>715.6</v>
      </c>
      <c r="N62" s="1">
        <v>40</v>
      </c>
      <c r="O62" s="1">
        <v>12</v>
      </c>
      <c r="P62" s="1">
        <v>11</v>
      </c>
      <c r="Q62" s="1">
        <v>9</v>
      </c>
      <c r="R62" s="1">
        <v>0</v>
      </c>
      <c r="S62" s="3" t="s">
        <v>1</v>
      </c>
      <c r="T62" s="3" t="s">
        <v>1</v>
      </c>
      <c r="U62" s="3" t="s">
        <v>5</v>
      </c>
      <c r="V62" s="4">
        <v>5.8000000000000003E-2</v>
      </c>
      <c r="W62" s="5">
        <v>35.89</v>
      </c>
      <c r="X62" s="5">
        <v>20.56</v>
      </c>
      <c r="Y62" s="5">
        <v>7.85</v>
      </c>
      <c r="Z62" s="6">
        <v>1.87</v>
      </c>
      <c r="AA62" s="7">
        <v>5.8</v>
      </c>
      <c r="AB62" s="6">
        <v>4.01</v>
      </c>
      <c r="AC62" s="7">
        <v>10.29</v>
      </c>
      <c r="AD62" s="6">
        <v>5.41</v>
      </c>
      <c r="AE62" s="6">
        <v>1.45</v>
      </c>
      <c r="AF62" s="8">
        <f t="shared" si="0"/>
        <v>3.11</v>
      </c>
      <c r="AG62" s="8">
        <f t="shared" si="1"/>
        <v>3.7310344827586208</v>
      </c>
      <c r="AH62" s="2">
        <v>4</v>
      </c>
      <c r="AI62" s="9" t="s">
        <v>2</v>
      </c>
      <c r="AJ62" s="1">
        <v>97</v>
      </c>
      <c r="AK62" s="1">
        <v>60</v>
      </c>
    </row>
    <row r="63" spans="2:37" x14ac:dyDescent="0.45">
      <c r="B63" s="2">
        <v>63</v>
      </c>
      <c r="F63" s="3" t="s">
        <v>3</v>
      </c>
      <c r="G63" s="1">
        <v>21</v>
      </c>
      <c r="H63" s="1">
        <v>24.9</v>
      </c>
      <c r="J63" s="1">
        <v>0</v>
      </c>
      <c r="K63" s="1">
        <v>10.8</v>
      </c>
      <c r="L63" s="1">
        <v>1878</v>
      </c>
      <c r="M63" s="1">
        <v>7845.6</v>
      </c>
      <c r="N63" s="1">
        <v>54</v>
      </c>
      <c r="O63" s="1">
        <v>24</v>
      </c>
      <c r="P63" s="1">
        <v>4</v>
      </c>
      <c r="Q63" s="1">
        <v>6.5</v>
      </c>
      <c r="R63" s="1">
        <v>0</v>
      </c>
      <c r="S63" s="3" t="s">
        <v>1</v>
      </c>
      <c r="T63" s="3" t="s">
        <v>1</v>
      </c>
      <c r="U63" s="3" t="s">
        <v>1</v>
      </c>
      <c r="V63" s="4">
        <v>0.05</v>
      </c>
      <c r="W63" s="5">
        <v>48.74</v>
      </c>
      <c r="X63" s="5">
        <v>28.89</v>
      </c>
      <c r="Y63" s="5">
        <v>11.24</v>
      </c>
      <c r="Z63" s="6">
        <v>1.66</v>
      </c>
      <c r="AA63" s="7">
        <v>4.2</v>
      </c>
      <c r="AB63" s="6">
        <v>1.05</v>
      </c>
      <c r="AC63" s="7">
        <v>18.8</v>
      </c>
      <c r="AD63" s="6">
        <v>3.85</v>
      </c>
      <c r="AE63" s="6">
        <v>1.52</v>
      </c>
      <c r="AF63" s="8">
        <f t="shared" si="0"/>
        <v>1.5754545454545457</v>
      </c>
      <c r="AG63" s="8">
        <f t="shared" si="1"/>
        <v>2.5328947368421053</v>
      </c>
      <c r="AH63" s="2">
        <v>2</v>
      </c>
      <c r="AI63" s="9" t="s">
        <v>2</v>
      </c>
      <c r="AJ63" s="1">
        <v>59</v>
      </c>
      <c r="AK63" s="1">
        <v>87</v>
      </c>
    </row>
    <row r="64" spans="2:37" x14ac:dyDescent="0.45">
      <c r="B64" s="2">
        <v>64</v>
      </c>
      <c r="F64" s="3" t="s">
        <v>0</v>
      </c>
      <c r="G64" s="1">
        <v>24</v>
      </c>
      <c r="H64" s="1">
        <v>28.9</v>
      </c>
      <c r="J64" s="1">
        <v>0</v>
      </c>
      <c r="K64" s="1">
        <v>9.85</v>
      </c>
      <c r="L64" s="1">
        <v>1912</v>
      </c>
      <c r="M64" s="1">
        <v>904.9</v>
      </c>
      <c r="N64" s="1">
        <v>51</v>
      </c>
      <c r="O64" s="1">
        <v>20</v>
      </c>
      <c r="P64" s="1">
        <v>6</v>
      </c>
      <c r="Q64" s="1">
        <v>5.5</v>
      </c>
      <c r="R64" s="1">
        <v>0</v>
      </c>
      <c r="S64" s="3" t="s">
        <v>1</v>
      </c>
      <c r="T64" s="3" t="s">
        <v>1</v>
      </c>
      <c r="U64" s="3" t="s">
        <v>1</v>
      </c>
      <c r="V64" s="4">
        <v>4.9000000000000002E-2</v>
      </c>
      <c r="W64" s="5">
        <v>46.89</v>
      </c>
      <c r="X64" s="5">
        <v>27.56</v>
      </c>
      <c r="Y64" s="5">
        <v>10.54</v>
      </c>
      <c r="Z64" s="6">
        <v>1.69</v>
      </c>
      <c r="AA64" s="7">
        <v>4.7</v>
      </c>
      <c r="AB64" s="6">
        <v>3.22</v>
      </c>
      <c r="AC64" s="7">
        <v>14.5</v>
      </c>
      <c r="AD64" s="6">
        <v>4.68</v>
      </c>
      <c r="AE64" s="6">
        <v>1.08</v>
      </c>
      <c r="AF64" s="8">
        <f t="shared" si="0"/>
        <v>2.8318181818181816</v>
      </c>
      <c r="AG64" s="8">
        <f t="shared" si="1"/>
        <v>4.333333333333333</v>
      </c>
      <c r="AH64" s="2">
        <v>1</v>
      </c>
      <c r="AI64" s="9" t="s">
        <v>2</v>
      </c>
      <c r="AJ64" s="1">
        <v>68</v>
      </c>
      <c r="AK64" s="1">
        <v>88</v>
      </c>
    </row>
    <row r="65" spans="2:37" x14ac:dyDescent="0.45">
      <c r="B65" s="2">
        <v>65</v>
      </c>
      <c r="F65" s="3" t="s">
        <v>3</v>
      </c>
      <c r="G65" s="1">
        <v>25</v>
      </c>
      <c r="H65" s="1">
        <v>26.5</v>
      </c>
      <c r="J65" s="1">
        <v>0</v>
      </c>
      <c r="K65" s="1">
        <v>10.87</v>
      </c>
      <c r="L65" s="1">
        <v>1868</v>
      </c>
      <c r="M65" s="1">
        <v>887.8</v>
      </c>
      <c r="N65" s="1">
        <v>49</v>
      </c>
      <c r="O65" s="1">
        <v>17</v>
      </c>
      <c r="P65" s="1">
        <v>5.5</v>
      </c>
      <c r="Q65" s="1">
        <v>6.5</v>
      </c>
      <c r="R65" s="1">
        <v>0</v>
      </c>
      <c r="S65" s="3" t="s">
        <v>1</v>
      </c>
      <c r="T65" s="3" t="s">
        <v>1</v>
      </c>
      <c r="V65" s="4">
        <v>4.7E-2</v>
      </c>
      <c r="W65" s="5">
        <v>49.89</v>
      </c>
      <c r="X65" s="5">
        <v>28.45</v>
      </c>
      <c r="Y65" s="5">
        <v>10.14</v>
      </c>
      <c r="Z65" s="6">
        <v>1.89</v>
      </c>
      <c r="AA65" s="7">
        <v>4.2</v>
      </c>
      <c r="AB65" s="6">
        <v>2.13</v>
      </c>
      <c r="AC65" s="7">
        <v>15.1</v>
      </c>
      <c r="AD65" s="6">
        <v>4.0599999999999996</v>
      </c>
      <c r="AE65" s="6">
        <v>1.55</v>
      </c>
      <c r="AF65" s="8">
        <f t="shared" ref="AF65:AF80" si="2">(AD65)-(AE65)-(Z65/2.2)</f>
        <v>1.6509090909090909</v>
      </c>
      <c r="AG65" s="8">
        <f t="shared" ref="AG65:AG80" si="3">AD65/AE65</f>
        <v>2.6193548387096772</v>
      </c>
      <c r="AH65" s="2">
        <v>2</v>
      </c>
      <c r="AI65" s="9" t="s">
        <v>2</v>
      </c>
      <c r="AJ65" s="1">
        <v>65</v>
      </c>
      <c r="AK65" s="1">
        <v>87</v>
      </c>
    </row>
    <row r="66" spans="2:37" x14ac:dyDescent="0.45">
      <c r="B66" s="2">
        <v>66</v>
      </c>
      <c r="F66" s="1" t="s">
        <v>3</v>
      </c>
      <c r="G66" s="1">
        <v>36</v>
      </c>
      <c r="H66" s="1">
        <v>29.8</v>
      </c>
      <c r="J66" s="1">
        <v>0</v>
      </c>
      <c r="K66" s="1">
        <v>9.56</v>
      </c>
      <c r="L66" s="1">
        <v>1854</v>
      </c>
      <c r="M66" s="1">
        <v>809.6</v>
      </c>
      <c r="N66" s="1">
        <v>55</v>
      </c>
      <c r="O66" s="1">
        <v>23</v>
      </c>
      <c r="P66" s="1">
        <v>6</v>
      </c>
      <c r="Q66" s="1">
        <v>5.5</v>
      </c>
      <c r="R66" s="1">
        <v>0</v>
      </c>
      <c r="S66" s="3" t="s">
        <v>1</v>
      </c>
      <c r="T66" s="3" t="s">
        <v>1</v>
      </c>
      <c r="U66" s="3" t="s">
        <v>1</v>
      </c>
      <c r="V66" s="4">
        <v>4.5999999999999999E-2</v>
      </c>
      <c r="W66" s="5">
        <v>48.01</v>
      </c>
      <c r="X66" s="5">
        <v>28.85</v>
      </c>
      <c r="Y66" s="5">
        <v>10.89</v>
      </c>
      <c r="Z66" s="6">
        <v>1.25</v>
      </c>
      <c r="AA66" s="7">
        <v>4.2</v>
      </c>
      <c r="AB66" s="6">
        <v>1.89</v>
      </c>
      <c r="AC66" s="7">
        <v>17.8</v>
      </c>
      <c r="AD66" s="6">
        <v>3.89</v>
      </c>
      <c r="AE66" s="6">
        <v>1.65</v>
      </c>
      <c r="AF66" s="8">
        <f t="shared" si="2"/>
        <v>1.6718181818181821</v>
      </c>
      <c r="AG66" s="8">
        <f t="shared" si="3"/>
        <v>2.3575757575757579</v>
      </c>
      <c r="AH66" s="2">
        <v>1</v>
      </c>
      <c r="AI66" s="9" t="s">
        <v>2</v>
      </c>
      <c r="AJ66" s="1">
        <v>68</v>
      </c>
      <c r="AK66" s="1">
        <v>95</v>
      </c>
    </row>
    <row r="67" spans="2:37" x14ac:dyDescent="0.45">
      <c r="B67" s="2">
        <v>67</v>
      </c>
      <c r="F67" s="1" t="s">
        <v>3</v>
      </c>
      <c r="G67" s="1">
        <v>47</v>
      </c>
      <c r="H67" s="1">
        <v>27.8</v>
      </c>
      <c r="J67" s="1">
        <v>0</v>
      </c>
      <c r="K67" s="1">
        <v>7.58</v>
      </c>
      <c r="L67" s="1">
        <v>1865</v>
      </c>
      <c r="M67" s="1">
        <v>815.6</v>
      </c>
      <c r="N67" s="1">
        <v>54</v>
      </c>
      <c r="O67" s="1">
        <v>20</v>
      </c>
      <c r="P67" s="1">
        <v>6.5</v>
      </c>
      <c r="Q67" s="1">
        <v>5.5</v>
      </c>
      <c r="R67" s="1">
        <v>0</v>
      </c>
      <c r="S67" s="3" t="s">
        <v>1</v>
      </c>
      <c r="T67" s="3" t="s">
        <v>1</v>
      </c>
      <c r="U67" s="3" t="s">
        <v>1</v>
      </c>
      <c r="V67" s="4">
        <v>4.3999999999999997E-2</v>
      </c>
      <c r="W67" s="5">
        <v>44.23</v>
      </c>
      <c r="X67" s="5">
        <v>23.56</v>
      </c>
      <c r="Y67" s="5">
        <v>9.56</v>
      </c>
      <c r="Z67" s="6">
        <v>1.89</v>
      </c>
      <c r="AA67" s="7">
        <v>5.6</v>
      </c>
      <c r="AB67" s="6">
        <v>2.56</v>
      </c>
      <c r="AC67" s="7">
        <v>19.100000000000001</v>
      </c>
      <c r="AD67" s="6">
        <v>4.5599999999999996</v>
      </c>
      <c r="AE67" s="6">
        <v>1.89</v>
      </c>
      <c r="AF67" s="8">
        <f t="shared" si="2"/>
        <v>1.810909090909091</v>
      </c>
      <c r="AG67" s="8">
        <f t="shared" si="3"/>
        <v>2.4126984126984126</v>
      </c>
      <c r="AH67" s="2">
        <v>2</v>
      </c>
      <c r="AI67" s="9" t="s">
        <v>2</v>
      </c>
      <c r="AJ67" s="1">
        <v>89</v>
      </c>
      <c r="AK67" s="1">
        <v>85</v>
      </c>
    </row>
    <row r="68" spans="2:37" x14ac:dyDescent="0.45">
      <c r="B68" s="2">
        <v>68</v>
      </c>
      <c r="F68" s="1" t="s">
        <v>0</v>
      </c>
      <c r="G68" s="1">
        <v>59</v>
      </c>
      <c r="H68" s="1">
        <v>29.5</v>
      </c>
      <c r="J68" s="1">
        <v>0</v>
      </c>
      <c r="K68" s="1">
        <v>6.65</v>
      </c>
      <c r="L68" s="1">
        <v>1998</v>
      </c>
      <c r="M68" s="1">
        <v>768.9</v>
      </c>
      <c r="N68" s="1">
        <v>50</v>
      </c>
      <c r="O68" s="1">
        <v>16</v>
      </c>
      <c r="P68" s="1">
        <v>6</v>
      </c>
      <c r="Q68" s="1">
        <v>6</v>
      </c>
      <c r="R68" s="1">
        <v>0</v>
      </c>
      <c r="S68" s="3" t="s">
        <v>1</v>
      </c>
      <c r="T68" s="3" t="s">
        <v>1</v>
      </c>
      <c r="U68" s="3" t="s">
        <v>1</v>
      </c>
      <c r="V68" s="4">
        <v>4.9000000000000002E-2</v>
      </c>
      <c r="W68" s="5">
        <v>39.89</v>
      </c>
      <c r="X68" s="5">
        <v>19.559999999999999</v>
      </c>
      <c r="Y68" s="5">
        <v>8.99</v>
      </c>
      <c r="Z68" s="6">
        <v>2.2599999999999998</v>
      </c>
      <c r="AA68" s="7">
        <v>4.5599999999999996</v>
      </c>
      <c r="AB68" s="6">
        <v>1.1200000000000001</v>
      </c>
      <c r="AC68" s="7">
        <v>16.5</v>
      </c>
      <c r="AD68" s="6">
        <v>5.12</v>
      </c>
      <c r="AE68" s="6">
        <v>1.25</v>
      </c>
      <c r="AF68" s="8">
        <f t="shared" si="2"/>
        <v>2.8427272727272728</v>
      </c>
      <c r="AG68" s="8">
        <f t="shared" si="3"/>
        <v>4.0960000000000001</v>
      </c>
      <c r="AH68" s="2">
        <v>2</v>
      </c>
      <c r="AI68" s="9" t="s">
        <v>2</v>
      </c>
      <c r="AJ68" s="1">
        <v>71</v>
      </c>
      <c r="AK68" s="1">
        <v>95</v>
      </c>
    </row>
    <row r="69" spans="2:37" x14ac:dyDescent="0.45">
      <c r="B69" s="2">
        <v>69</v>
      </c>
      <c r="F69" s="3" t="s">
        <v>3</v>
      </c>
      <c r="G69" s="1">
        <v>61</v>
      </c>
      <c r="H69" s="1">
        <v>25.9</v>
      </c>
      <c r="J69" s="1">
        <v>0</v>
      </c>
      <c r="K69" s="1">
        <v>7.01</v>
      </c>
      <c r="L69" s="1">
        <v>2012</v>
      </c>
      <c r="M69" s="1">
        <v>812.3</v>
      </c>
      <c r="N69" s="1">
        <v>52</v>
      </c>
      <c r="O69" s="1">
        <v>19</v>
      </c>
      <c r="P69" s="1">
        <v>4</v>
      </c>
      <c r="Q69" s="1">
        <v>4</v>
      </c>
      <c r="R69" s="1">
        <v>0</v>
      </c>
      <c r="S69" s="3" t="s">
        <v>1</v>
      </c>
      <c r="T69" s="3" t="s">
        <v>1</v>
      </c>
      <c r="U69" s="3"/>
      <c r="V69" s="4">
        <v>4.4999999999999998E-2</v>
      </c>
      <c r="W69" s="5">
        <v>40.119999999999997</v>
      </c>
      <c r="X69" s="5">
        <v>19.559999999999999</v>
      </c>
      <c r="Y69" s="5">
        <v>8.7799999999999994</v>
      </c>
      <c r="Z69" s="6">
        <v>2.4500000000000002</v>
      </c>
      <c r="AA69" s="7">
        <v>5.12</v>
      </c>
      <c r="AB69" s="6">
        <v>1.29</v>
      </c>
      <c r="AC69" s="7">
        <v>18.899999999999999</v>
      </c>
      <c r="AD69" s="6">
        <v>5.12</v>
      </c>
      <c r="AE69" s="6">
        <v>1.44</v>
      </c>
      <c r="AF69" s="8">
        <f t="shared" si="2"/>
        <v>2.5663636363636364</v>
      </c>
      <c r="AG69" s="8">
        <f t="shared" si="3"/>
        <v>3.5555555555555558</v>
      </c>
      <c r="AH69" s="2">
        <v>1</v>
      </c>
      <c r="AI69" s="9" t="s">
        <v>2</v>
      </c>
      <c r="AJ69" s="1">
        <v>78</v>
      </c>
      <c r="AK69" s="1">
        <v>68</v>
      </c>
    </row>
    <row r="70" spans="2:37" x14ac:dyDescent="0.45">
      <c r="B70" s="2">
        <v>70</v>
      </c>
      <c r="F70" s="3" t="s">
        <v>0</v>
      </c>
      <c r="G70" s="1">
        <v>49</v>
      </c>
      <c r="H70" s="1">
        <v>27.8</v>
      </c>
      <c r="J70" s="1">
        <v>0</v>
      </c>
      <c r="K70" s="1">
        <v>7.78</v>
      </c>
      <c r="L70" s="1">
        <v>1879</v>
      </c>
      <c r="M70" s="1">
        <v>745.3</v>
      </c>
      <c r="N70" s="1">
        <v>54</v>
      </c>
      <c r="O70" s="1">
        <v>19</v>
      </c>
      <c r="P70" s="1">
        <v>5</v>
      </c>
      <c r="Q70" s="1">
        <v>6.5</v>
      </c>
      <c r="R70" s="1">
        <v>0</v>
      </c>
      <c r="S70" s="3" t="s">
        <v>1</v>
      </c>
      <c r="T70" s="3" t="s">
        <v>1</v>
      </c>
      <c r="U70" s="3" t="s">
        <v>1</v>
      </c>
      <c r="V70" s="4">
        <v>4.9000000000000002E-2</v>
      </c>
      <c r="W70" s="5">
        <v>41.21</v>
      </c>
      <c r="X70" s="5">
        <v>20.25</v>
      </c>
      <c r="Y70" s="5">
        <v>10.89</v>
      </c>
      <c r="Z70" s="6">
        <v>1.89</v>
      </c>
      <c r="AA70" s="7">
        <v>5</v>
      </c>
      <c r="AB70" s="6">
        <v>1.89</v>
      </c>
      <c r="AC70" s="7">
        <v>17.8</v>
      </c>
      <c r="AD70" s="6">
        <v>4.29</v>
      </c>
      <c r="AE70" s="6">
        <v>1.49</v>
      </c>
      <c r="AF70" s="8">
        <f t="shared" si="2"/>
        <v>1.9409090909090909</v>
      </c>
      <c r="AG70" s="8">
        <f t="shared" si="3"/>
        <v>2.8791946308724832</v>
      </c>
      <c r="AH70" s="2">
        <v>1</v>
      </c>
      <c r="AI70" s="9" t="s">
        <v>2</v>
      </c>
      <c r="AJ70" s="1">
        <v>78</v>
      </c>
      <c r="AK70" s="1">
        <v>79</v>
      </c>
    </row>
    <row r="71" spans="2:37" x14ac:dyDescent="0.45">
      <c r="B71" s="2">
        <v>71</v>
      </c>
      <c r="F71" s="3" t="s">
        <v>0</v>
      </c>
      <c r="G71" s="1">
        <v>22</v>
      </c>
      <c r="H71" s="1">
        <v>24.4</v>
      </c>
      <c r="J71" s="1">
        <v>0</v>
      </c>
      <c r="K71" s="1">
        <v>12.35</v>
      </c>
      <c r="L71" s="1">
        <v>2145</v>
      </c>
      <c r="M71" s="1">
        <v>879.8</v>
      </c>
      <c r="N71" s="1">
        <v>50</v>
      </c>
      <c r="O71" s="1">
        <v>24</v>
      </c>
      <c r="P71" s="1">
        <v>4</v>
      </c>
      <c r="Q71" s="1">
        <v>4.5</v>
      </c>
      <c r="R71" s="1">
        <v>0</v>
      </c>
      <c r="S71" s="3" t="s">
        <v>1</v>
      </c>
      <c r="T71" s="3" t="s">
        <v>1</v>
      </c>
      <c r="U71" s="3" t="s">
        <v>1</v>
      </c>
      <c r="V71" s="4">
        <v>4.4999999999999998E-2</v>
      </c>
      <c r="W71" s="5">
        <v>54.56</v>
      </c>
      <c r="X71" s="5">
        <v>28.98</v>
      </c>
      <c r="Y71" s="5">
        <v>13.12</v>
      </c>
      <c r="Z71" s="6">
        <v>1.43</v>
      </c>
      <c r="AA71" s="7">
        <v>4.7</v>
      </c>
      <c r="AB71" s="6">
        <v>1.95</v>
      </c>
      <c r="AC71" s="7">
        <v>17.5</v>
      </c>
      <c r="AD71" s="6">
        <v>3.98</v>
      </c>
      <c r="AE71" s="6">
        <v>1.87</v>
      </c>
      <c r="AF71" s="8">
        <f t="shared" si="2"/>
        <v>1.46</v>
      </c>
      <c r="AG71" s="8">
        <f t="shared" si="3"/>
        <v>2.1283422459893049</v>
      </c>
      <c r="AH71" s="2">
        <v>1</v>
      </c>
      <c r="AI71" s="9" t="s">
        <v>2</v>
      </c>
      <c r="AJ71" s="1">
        <v>66</v>
      </c>
      <c r="AK71" s="1">
        <v>101</v>
      </c>
    </row>
    <row r="72" spans="2:37" x14ac:dyDescent="0.45">
      <c r="B72" s="2">
        <v>72</v>
      </c>
      <c r="F72" s="3" t="s">
        <v>0</v>
      </c>
      <c r="G72" s="1">
        <v>50</v>
      </c>
      <c r="H72" s="1">
        <v>25.5</v>
      </c>
      <c r="J72" s="1">
        <v>0</v>
      </c>
      <c r="K72" s="1">
        <v>6.88</v>
      </c>
      <c r="L72" s="1">
        <v>1878</v>
      </c>
      <c r="M72" s="1">
        <v>797.5</v>
      </c>
      <c r="N72" s="1">
        <v>48</v>
      </c>
      <c r="O72" s="1">
        <v>14</v>
      </c>
      <c r="P72" s="1">
        <v>5.5</v>
      </c>
      <c r="Q72" s="1">
        <v>5.5</v>
      </c>
      <c r="R72" s="1">
        <v>0</v>
      </c>
      <c r="S72" s="3" t="s">
        <v>1</v>
      </c>
      <c r="T72" s="3" t="s">
        <v>1</v>
      </c>
      <c r="U72" s="3" t="s">
        <v>1</v>
      </c>
      <c r="V72" s="4">
        <v>4.9000000000000002E-2</v>
      </c>
      <c r="W72" s="5">
        <v>36.54</v>
      </c>
      <c r="X72" s="5">
        <v>23.87</v>
      </c>
      <c r="Y72" s="5">
        <v>8.89</v>
      </c>
      <c r="Z72" s="6">
        <v>2.0099999999999998</v>
      </c>
      <c r="AA72" s="7">
        <v>4.9000000000000004</v>
      </c>
      <c r="AB72" s="6">
        <v>1.87</v>
      </c>
      <c r="AC72" s="7">
        <v>16.899999999999999</v>
      </c>
      <c r="AD72" s="6">
        <v>4.0199999999999996</v>
      </c>
      <c r="AE72" s="6">
        <v>1.58</v>
      </c>
      <c r="AF72" s="8">
        <f t="shared" si="2"/>
        <v>1.5263636363636359</v>
      </c>
      <c r="AG72" s="8">
        <f t="shared" si="3"/>
        <v>2.5443037974683542</v>
      </c>
      <c r="AH72" s="2">
        <v>2</v>
      </c>
      <c r="AI72" s="9" t="s">
        <v>2</v>
      </c>
      <c r="AJ72" s="1">
        <v>69</v>
      </c>
      <c r="AK72" s="1">
        <v>78</v>
      </c>
    </row>
    <row r="73" spans="2:37" x14ac:dyDescent="0.45">
      <c r="B73" s="2">
        <v>73</v>
      </c>
      <c r="F73" s="3" t="s">
        <v>3</v>
      </c>
      <c r="G73" s="1">
        <v>29</v>
      </c>
      <c r="H73" s="1">
        <v>23.6</v>
      </c>
      <c r="J73" s="1">
        <v>0</v>
      </c>
      <c r="K73" s="1">
        <v>9.7799999999999994</v>
      </c>
      <c r="L73" s="1">
        <v>1956</v>
      </c>
      <c r="M73" s="1">
        <v>825.6</v>
      </c>
      <c r="N73" s="1">
        <v>50</v>
      </c>
      <c r="O73" s="1">
        <v>19</v>
      </c>
      <c r="P73" s="1">
        <v>4</v>
      </c>
      <c r="Q73" s="1">
        <v>3.5</v>
      </c>
      <c r="R73" s="1">
        <v>0</v>
      </c>
      <c r="S73" s="3" t="s">
        <v>1</v>
      </c>
      <c r="T73" s="3" t="s">
        <v>1</v>
      </c>
      <c r="U73" s="3"/>
      <c r="V73" s="4">
        <v>5.0999999999999997E-2</v>
      </c>
      <c r="W73" s="5">
        <v>48.98</v>
      </c>
      <c r="X73" s="5">
        <v>26.9</v>
      </c>
      <c r="Y73" s="5">
        <v>12.45</v>
      </c>
      <c r="Z73" s="6">
        <v>1.78</v>
      </c>
      <c r="AA73" s="7">
        <v>5</v>
      </c>
      <c r="AB73" s="6">
        <v>2.46</v>
      </c>
      <c r="AC73" s="7">
        <v>19.899999999999999</v>
      </c>
      <c r="AD73" s="6">
        <v>3.87</v>
      </c>
      <c r="AE73" s="6">
        <v>1.65</v>
      </c>
      <c r="AF73" s="8">
        <f t="shared" si="2"/>
        <v>1.4109090909090911</v>
      </c>
      <c r="AG73" s="8">
        <f t="shared" si="3"/>
        <v>2.3454545454545457</v>
      </c>
      <c r="AH73" s="2">
        <v>1</v>
      </c>
      <c r="AI73" s="9" t="s">
        <v>2</v>
      </c>
      <c r="AJ73" s="1">
        <v>58</v>
      </c>
      <c r="AK73" s="1">
        <v>111</v>
      </c>
    </row>
    <row r="74" spans="2:37" x14ac:dyDescent="0.45">
      <c r="B74" s="2">
        <v>74</v>
      </c>
      <c r="F74" s="3" t="s">
        <v>3</v>
      </c>
      <c r="G74" s="1">
        <v>27</v>
      </c>
      <c r="H74" s="1">
        <v>30.8</v>
      </c>
      <c r="J74" s="1">
        <v>0</v>
      </c>
      <c r="K74" s="1">
        <v>11.89</v>
      </c>
      <c r="L74" s="1">
        <v>1975</v>
      </c>
      <c r="M74" s="1">
        <v>815.2</v>
      </c>
      <c r="N74" s="1">
        <v>51</v>
      </c>
      <c r="O74" s="1">
        <v>21</v>
      </c>
      <c r="P74" s="1">
        <v>3.5</v>
      </c>
      <c r="Q74" s="1">
        <v>4.5</v>
      </c>
      <c r="R74" s="1">
        <v>0</v>
      </c>
      <c r="S74" s="3" t="s">
        <v>1</v>
      </c>
      <c r="T74" s="3" t="s">
        <v>1</v>
      </c>
      <c r="U74" s="3"/>
      <c r="V74" s="4">
        <v>4.8000000000000001E-2</v>
      </c>
      <c r="W74" s="5">
        <v>51.23</v>
      </c>
      <c r="X74" s="5">
        <v>29.09</v>
      </c>
      <c r="Y74" s="5">
        <v>12.85</v>
      </c>
      <c r="Z74" s="6">
        <v>1.36</v>
      </c>
      <c r="AA74" s="7">
        <v>4.9000000000000004</v>
      </c>
      <c r="AB74" s="6">
        <v>1.99</v>
      </c>
      <c r="AC74" s="7">
        <v>15.4</v>
      </c>
      <c r="AD74" s="6">
        <v>3.45</v>
      </c>
      <c r="AE74" s="6">
        <v>1.54</v>
      </c>
      <c r="AF74" s="8">
        <f t="shared" si="2"/>
        <v>1.291818181818182</v>
      </c>
      <c r="AG74" s="8">
        <f t="shared" si="3"/>
        <v>2.2402597402597402</v>
      </c>
      <c r="AH74" s="2">
        <v>2</v>
      </c>
      <c r="AI74" s="9" t="s">
        <v>2</v>
      </c>
      <c r="AJ74" s="1">
        <v>66</v>
      </c>
      <c r="AK74" s="1">
        <v>78</v>
      </c>
    </row>
    <row r="75" spans="2:37" x14ac:dyDescent="0.45">
      <c r="B75" s="2">
        <v>75</v>
      </c>
      <c r="F75" s="3" t="s">
        <v>0</v>
      </c>
      <c r="G75" s="1">
        <v>39</v>
      </c>
      <c r="H75" s="1">
        <v>26.2</v>
      </c>
      <c r="J75" s="1">
        <v>0</v>
      </c>
      <c r="K75" s="1">
        <v>8.8699999999999992</v>
      </c>
      <c r="L75" s="1">
        <v>1789</v>
      </c>
      <c r="M75" s="1">
        <v>791.3</v>
      </c>
      <c r="N75" s="1">
        <v>54</v>
      </c>
      <c r="O75" s="1">
        <v>20</v>
      </c>
      <c r="P75" s="1">
        <v>4.5</v>
      </c>
      <c r="Q75" s="1">
        <v>6</v>
      </c>
      <c r="R75" s="1">
        <v>0</v>
      </c>
      <c r="S75" s="3" t="s">
        <v>1</v>
      </c>
      <c r="T75" s="3" t="s">
        <v>1</v>
      </c>
      <c r="U75" s="3" t="s">
        <v>1</v>
      </c>
      <c r="V75" s="4">
        <v>0.05</v>
      </c>
      <c r="W75" s="5">
        <v>41.23</v>
      </c>
      <c r="X75" s="5">
        <v>25.65</v>
      </c>
      <c r="Y75" s="5">
        <v>9.1199999999999992</v>
      </c>
      <c r="Z75" s="6">
        <v>1.79</v>
      </c>
      <c r="AA75" s="7">
        <v>5.0999999999999996</v>
      </c>
      <c r="AB75" s="6">
        <v>1.88</v>
      </c>
      <c r="AC75" s="7">
        <v>17.899999999999999</v>
      </c>
      <c r="AD75" s="6">
        <v>4.25</v>
      </c>
      <c r="AE75" s="6">
        <v>1.45</v>
      </c>
      <c r="AF75" s="8">
        <f t="shared" si="2"/>
        <v>1.9863636363636363</v>
      </c>
      <c r="AG75" s="8">
        <f t="shared" si="3"/>
        <v>2.931034482758621</v>
      </c>
      <c r="AH75" s="2">
        <v>1</v>
      </c>
      <c r="AI75" s="9" t="s">
        <v>2</v>
      </c>
      <c r="AJ75" s="1">
        <v>75</v>
      </c>
      <c r="AK75" s="1">
        <v>69</v>
      </c>
    </row>
    <row r="76" spans="2:37" x14ac:dyDescent="0.45">
      <c r="B76" s="2">
        <v>76</v>
      </c>
      <c r="F76" s="3" t="s">
        <v>0</v>
      </c>
      <c r="G76" s="1">
        <v>66</v>
      </c>
      <c r="H76" s="1">
        <v>35.700000000000003</v>
      </c>
      <c r="J76" s="1">
        <v>0</v>
      </c>
      <c r="K76" s="1">
        <v>6.45</v>
      </c>
      <c r="L76" s="1">
        <v>1689</v>
      </c>
      <c r="M76" s="1">
        <v>787.8</v>
      </c>
      <c r="N76" s="1">
        <v>40</v>
      </c>
      <c r="O76" s="1">
        <v>14</v>
      </c>
      <c r="P76" s="1">
        <v>8</v>
      </c>
      <c r="Q76" s="1">
        <v>10</v>
      </c>
      <c r="R76" s="1">
        <v>0</v>
      </c>
      <c r="S76" s="3" t="s">
        <v>1</v>
      </c>
      <c r="T76" s="3" t="s">
        <v>1</v>
      </c>
      <c r="U76" s="3" t="s">
        <v>5</v>
      </c>
      <c r="V76" s="4">
        <v>5.1999999999999998E-2</v>
      </c>
      <c r="W76" s="5">
        <v>34.78</v>
      </c>
      <c r="X76" s="5">
        <v>19.559999999999999</v>
      </c>
      <c r="Y76" s="5">
        <v>7.56</v>
      </c>
      <c r="Z76" s="6">
        <v>3.87</v>
      </c>
      <c r="AA76" s="7">
        <v>5.4</v>
      </c>
      <c r="AB76" s="6">
        <v>2.0099999999999998</v>
      </c>
      <c r="AC76" s="7">
        <v>19.8</v>
      </c>
      <c r="AD76" s="6">
        <v>5.68</v>
      </c>
      <c r="AE76" s="6">
        <v>1.33</v>
      </c>
      <c r="AF76" s="8">
        <f t="shared" si="2"/>
        <v>2.5909090909090908</v>
      </c>
      <c r="AG76" s="8">
        <f t="shared" si="3"/>
        <v>4.2706766917293226</v>
      </c>
      <c r="AH76" s="2">
        <v>2</v>
      </c>
      <c r="AI76" s="9" t="s">
        <v>7</v>
      </c>
      <c r="AJ76" s="1">
        <v>98</v>
      </c>
      <c r="AK76" s="1">
        <v>69</v>
      </c>
    </row>
    <row r="77" spans="2:37" x14ac:dyDescent="0.45">
      <c r="B77" s="2">
        <v>77</v>
      </c>
      <c r="F77" s="3" t="s">
        <v>0</v>
      </c>
      <c r="G77" s="1">
        <v>65</v>
      </c>
      <c r="H77" s="1">
        <v>34.4</v>
      </c>
      <c r="J77" s="1">
        <v>0</v>
      </c>
      <c r="K77" s="1">
        <v>6.78</v>
      </c>
      <c r="L77" s="1">
        <v>1666</v>
      </c>
      <c r="M77" s="1">
        <v>724.5</v>
      </c>
      <c r="N77" s="1">
        <v>41</v>
      </c>
      <c r="O77" s="1">
        <v>15</v>
      </c>
      <c r="P77" s="1">
        <v>7</v>
      </c>
      <c r="Q77" s="1">
        <v>8.5</v>
      </c>
      <c r="R77" s="1">
        <v>0</v>
      </c>
      <c r="S77" s="3" t="s">
        <v>1</v>
      </c>
      <c r="T77" s="3" t="s">
        <v>1</v>
      </c>
      <c r="U77" s="3" t="s">
        <v>1</v>
      </c>
      <c r="V77" s="4">
        <v>5.2999999999999999E-2</v>
      </c>
      <c r="W77" s="5">
        <v>36.78</v>
      </c>
      <c r="X77" s="5">
        <v>18.559999999999999</v>
      </c>
      <c r="Y77" s="5">
        <v>7.01</v>
      </c>
      <c r="Z77" s="6">
        <v>2.4500000000000002</v>
      </c>
      <c r="AA77" s="7">
        <v>5.9</v>
      </c>
      <c r="AB77" s="6">
        <v>1.66</v>
      </c>
      <c r="AC77" s="7">
        <v>17.399999999999999</v>
      </c>
      <c r="AD77" s="6">
        <v>4.5599999999999996</v>
      </c>
      <c r="AE77" s="6">
        <v>1.65</v>
      </c>
      <c r="AF77" s="8">
        <f t="shared" si="2"/>
        <v>1.7963636363636362</v>
      </c>
      <c r="AG77" s="8">
        <f t="shared" si="3"/>
        <v>2.7636363636363637</v>
      </c>
      <c r="AH77" s="2">
        <v>1</v>
      </c>
      <c r="AI77" s="9" t="s">
        <v>2</v>
      </c>
      <c r="AJ77" s="1">
        <v>79</v>
      </c>
      <c r="AK77" s="1">
        <v>70</v>
      </c>
    </row>
    <row r="78" spans="2:37" x14ac:dyDescent="0.45">
      <c r="B78" s="2">
        <v>78</v>
      </c>
      <c r="F78" s="3" t="s">
        <v>3</v>
      </c>
      <c r="G78" s="1">
        <v>31</v>
      </c>
      <c r="H78" s="1">
        <v>39.6</v>
      </c>
      <c r="J78" s="1">
        <v>0</v>
      </c>
      <c r="K78" s="1">
        <v>7.74</v>
      </c>
      <c r="L78" s="1">
        <v>1677</v>
      </c>
      <c r="M78" s="1">
        <v>789.8</v>
      </c>
      <c r="N78" s="1">
        <v>40</v>
      </c>
      <c r="O78" s="1">
        <v>19</v>
      </c>
      <c r="P78" s="1">
        <v>8</v>
      </c>
      <c r="Q78" s="1">
        <v>9.5</v>
      </c>
      <c r="R78" s="1">
        <v>0</v>
      </c>
      <c r="S78" s="3" t="s">
        <v>1</v>
      </c>
      <c r="T78" s="3" t="s">
        <v>1</v>
      </c>
      <c r="U78" s="3"/>
      <c r="V78" s="4">
        <v>5.6000000000000001E-2</v>
      </c>
      <c r="W78" s="5">
        <v>37.130000000000003</v>
      </c>
      <c r="X78" s="5">
        <v>20.14</v>
      </c>
      <c r="Y78" s="5">
        <v>7.89</v>
      </c>
      <c r="Z78" s="6">
        <v>1.85</v>
      </c>
      <c r="AA78" s="7">
        <v>5.5</v>
      </c>
      <c r="AB78" s="6">
        <v>1.96</v>
      </c>
      <c r="AC78" s="7">
        <v>20.100000000000001</v>
      </c>
      <c r="AD78" s="6">
        <v>4.01</v>
      </c>
      <c r="AE78" s="6">
        <v>1.56</v>
      </c>
      <c r="AF78" s="8">
        <f t="shared" si="2"/>
        <v>1.6090909090909089</v>
      </c>
      <c r="AG78" s="8">
        <f t="shared" si="3"/>
        <v>2.5705128205128203</v>
      </c>
      <c r="AH78" s="2">
        <v>1</v>
      </c>
      <c r="AI78" s="9" t="s">
        <v>2</v>
      </c>
      <c r="AJ78" s="1">
        <v>80</v>
      </c>
      <c r="AK78" s="1">
        <v>78</v>
      </c>
    </row>
    <row r="79" spans="2:37" x14ac:dyDescent="0.45">
      <c r="B79" s="2">
        <v>79</v>
      </c>
      <c r="F79" s="3" t="s">
        <v>3</v>
      </c>
      <c r="G79" s="1">
        <v>42</v>
      </c>
      <c r="H79" s="1">
        <v>27.5</v>
      </c>
      <c r="J79" s="1">
        <v>0</v>
      </c>
      <c r="K79" s="1">
        <v>9.98</v>
      </c>
      <c r="L79" s="1">
        <v>1879</v>
      </c>
      <c r="M79" s="1">
        <v>812.5</v>
      </c>
      <c r="N79" s="1">
        <v>50</v>
      </c>
      <c r="O79" s="1">
        <v>16</v>
      </c>
      <c r="P79" s="1">
        <v>7</v>
      </c>
      <c r="Q79" s="1">
        <v>7.5</v>
      </c>
      <c r="R79" s="1">
        <v>0</v>
      </c>
      <c r="S79" s="3" t="s">
        <v>1</v>
      </c>
      <c r="T79" s="3" t="s">
        <v>1</v>
      </c>
      <c r="V79" s="4">
        <v>5.3999999999999999E-2</v>
      </c>
      <c r="W79" s="5">
        <v>46.56</v>
      </c>
      <c r="X79" s="5">
        <v>25.87</v>
      </c>
      <c r="Y79" s="5">
        <v>11.12</v>
      </c>
      <c r="Z79" s="6">
        <v>1.78</v>
      </c>
      <c r="AA79" s="7">
        <v>5.6</v>
      </c>
      <c r="AB79" s="6">
        <v>2.06</v>
      </c>
      <c r="AC79" s="7">
        <v>15.9</v>
      </c>
      <c r="AD79" s="6">
        <v>3.56</v>
      </c>
      <c r="AE79" s="6">
        <v>1.87</v>
      </c>
      <c r="AF79" s="8">
        <f t="shared" si="2"/>
        <v>0.88090909090909086</v>
      </c>
      <c r="AG79" s="8">
        <f t="shared" si="3"/>
        <v>1.9037433155080212</v>
      </c>
      <c r="AH79" s="2">
        <v>2</v>
      </c>
      <c r="AI79" s="9" t="s">
        <v>2</v>
      </c>
      <c r="AJ79" s="1">
        <v>81</v>
      </c>
      <c r="AK79" s="1">
        <v>88</v>
      </c>
    </row>
    <row r="80" spans="2:37" x14ac:dyDescent="0.45">
      <c r="B80" s="2">
        <v>80</v>
      </c>
      <c r="F80" s="3" t="s">
        <v>0</v>
      </c>
      <c r="G80" s="1">
        <v>21</v>
      </c>
      <c r="H80" s="1">
        <v>25.1</v>
      </c>
      <c r="J80" s="1">
        <v>0</v>
      </c>
      <c r="K80" s="1">
        <v>12.89</v>
      </c>
      <c r="L80" s="1">
        <v>1917</v>
      </c>
      <c r="M80" s="1">
        <v>856.5</v>
      </c>
      <c r="N80" s="1">
        <v>54</v>
      </c>
      <c r="O80" s="1">
        <v>21</v>
      </c>
      <c r="P80" s="1">
        <v>5.5</v>
      </c>
      <c r="Q80" s="1">
        <v>4.5</v>
      </c>
      <c r="R80" s="1">
        <v>0</v>
      </c>
      <c r="S80" s="3" t="s">
        <v>1</v>
      </c>
      <c r="T80" s="3" t="s">
        <v>1</v>
      </c>
      <c r="U80" s="3" t="s">
        <v>1</v>
      </c>
      <c r="V80" s="4">
        <v>4.9000000000000002E-2</v>
      </c>
      <c r="W80" s="5">
        <v>50.23</v>
      </c>
      <c r="X80" s="5">
        <v>29.89</v>
      </c>
      <c r="Y80" s="5">
        <v>12.88</v>
      </c>
      <c r="Z80" s="6">
        <v>1.25</v>
      </c>
      <c r="AA80" s="7">
        <v>4.4000000000000004</v>
      </c>
      <c r="AB80" s="6">
        <v>1.44</v>
      </c>
      <c r="AC80" s="7">
        <v>18.5</v>
      </c>
      <c r="AD80" s="6">
        <v>3.45</v>
      </c>
      <c r="AE80" s="6">
        <v>1.88</v>
      </c>
      <c r="AF80" s="8">
        <f t="shared" si="2"/>
        <v>1.0018181818181822</v>
      </c>
      <c r="AG80" s="8">
        <f t="shared" si="3"/>
        <v>1.8351063829787235</v>
      </c>
      <c r="AH80" s="2">
        <v>1</v>
      </c>
      <c r="AI80" s="9" t="s">
        <v>2</v>
      </c>
      <c r="AJ80" s="1">
        <v>61</v>
      </c>
      <c r="AK80" s="1">
        <v>112</v>
      </c>
    </row>
  </sheetData>
  <dataValidations count="2">
    <dataValidation type="list" allowBlank="1" showInputMessage="1" showErrorMessage="1" sqref="F1:F80" xr:uid="{00000000-0002-0000-0000-000000000000}">
      <formula1>$V$2097:$V$2098</formula1>
    </dataValidation>
    <dataValidation type="list" allowBlank="1" showInputMessage="1" showErrorMessage="1" sqref="S1:U80" xr:uid="{00000000-0002-0000-0000-000001000000}">
      <formula1>$U$2097:$U$2098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sanjeev1sharma</dc:creator>
  <cp:lastModifiedBy>drsanjeev1sharma</cp:lastModifiedBy>
  <dcterms:created xsi:type="dcterms:W3CDTF">2018-01-06T05:42:56Z</dcterms:created>
  <dcterms:modified xsi:type="dcterms:W3CDTF">2018-02-15T05:37:04Z</dcterms:modified>
</cp:coreProperties>
</file>